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50" windowWidth="10515" windowHeight="187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P8" i="1"/>
  <c r="P51"/>
  <c r="P52"/>
  <c r="P53"/>
  <c r="P54"/>
  <c r="P55"/>
  <c r="P56"/>
  <c r="P57"/>
  <c r="P59"/>
  <c r="P60"/>
  <c r="P61"/>
  <c r="P62"/>
  <c r="P63"/>
  <c r="P64"/>
  <c r="P65"/>
  <c r="P67"/>
  <c r="P68"/>
  <c r="P69"/>
  <c r="P70"/>
  <c r="P71"/>
  <c r="P72"/>
  <c r="P73"/>
  <c r="P75"/>
  <c r="P76"/>
  <c r="P77"/>
  <c r="P78"/>
  <c r="P79"/>
  <c r="P80"/>
  <c r="P81"/>
  <c r="P83"/>
  <c r="P84"/>
  <c r="P85"/>
  <c r="P86"/>
  <c r="P87"/>
  <c r="P88"/>
  <c r="P89"/>
  <c r="P91"/>
  <c r="P92"/>
  <c r="P93"/>
  <c r="P94"/>
  <c r="P95"/>
  <c r="P96"/>
  <c r="P97"/>
  <c r="P44"/>
  <c r="P45"/>
  <c r="P46"/>
  <c r="P47"/>
  <c r="P48"/>
  <c r="P49"/>
  <c r="P43"/>
  <c r="P36"/>
  <c r="P37"/>
  <c r="P38"/>
  <c r="P39"/>
  <c r="P40"/>
  <c r="P41"/>
  <c r="P35"/>
  <c r="P28"/>
  <c r="P29"/>
  <c r="P30"/>
  <c r="P31"/>
  <c r="P32"/>
  <c r="P33"/>
  <c r="P27"/>
  <c r="P20"/>
  <c r="P21"/>
  <c r="P22"/>
  <c r="P23"/>
  <c r="P24"/>
  <c r="P25"/>
  <c r="P19"/>
  <c r="P12"/>
  <c r="P13"/>
  <c r="P14"/>
  <c r="P15"/>
  <c r="P16"/>
  <c r="P17"/>
  <c r="P11"/>
  <c r="P4"/>
  <c r="P5"/>
  <c r="P6"/>
  <c r="P7"/>
  <c r="P9"/>
  <c r="P3"/>
</calcChain>
</file>

<file path=xl/sharedStrings.xml><?xml version="1.0" encoding="utf-8"?>
<sst xmlns="http://schemas.openxmlformats.org/spreadsheetml/2006/main" count="404" uniqueCount="349">
  <si>
    <t>NILS</t>
  </si>
  <si>
    <t>PH</t>
  </si>
  <si>
    <t>TT</t>
  </si>
  <si>
    <t>PT</t>
  </si>
  <si>
    <t>FLL</t>
  </si>
  <si>
    <t>FLW</t>
  </si>
  <si>
    <t>PL</t>
  </si>
  <si>
    <t>PB</t>
  </si>
  <si>
    <t>SB</t>
  </si>
  <si>
    <t>FG</t>
  </si>
  <si>
    <t>TG</t>
  </si>
  <si>
    <t>1. PUSA BASMATI 1121 (PB 1121)</t>
  </si>
  <si>
    <t>PB1121</t>
  </si>
  <si>
    <t>117.1*</t>
  </si>
  <si>
    <t>11.1*</t>
  </si>
  <si>
    <t>9.3*</t>
  </si>
  <si>
    <t>1.4*</t>
  </si>
  <si>
    <t>12.2*</t>
  </si>
  <si>
    <t>55.2*</t>
  </si>
  <si>
    <t>10.7*</t>
  </si>
  <si>
    <t>9.1*</t>
  </si>
  <si>
    <t>117.3*</t>
  </si>
  <si>
    <t>10.5*</t>
  </si>
  <si>
    <t>9.5*</t>
  </si>
  <si>
    <t>11.7*</t>
  </si>
  <si>
    <t>11.3*</t>
  </si>
  <si>
    <t>1.6*</t>
  </si>
  <si>
    <t>8.6*</t>
  </si>
  <si>
    <t>7.4*</t>
  </si>
  <si>
    <t>12.0*</t>
  </si>
  <si>
    <t>52.9*</t>
  </si>
  <si>
    <t>12.3*</t>
  </si>
  <si>
    <t>9.4*</t>
  </si>
  <si>
    <t>11.9*</t>
  </si>
  <si>
    <t>2. Samba Mahsuri</t>
  </si>
  <si>
    <t>Samba Mahsuri</t>
  </si>
  <si>
    <t>14.9*</t>
  </si>
  <si>
    <t>69.4*</t>
  </si>
  <si>
    <t>99.3*</t>
  </si>
  <si>
    <t>2.1*</t>
  </si>
  <si>
    <t>2.3*</t>
  </si>
  <si>
    <t>14.3*</t>
  </si>
  <si>
    <t>68.1*</t>
  </si>
  <si>
    <t>14.7*</t>
  </si>
  <si>
    <t>68.9*</t>
  </si>
  <si>
    <t>13.9*</t>
  </si>
  <si>
    <t>13.8*</t>
  </si>
  <si>
    <t>3. Swarna</t>
  </si>
  <si>
    <t>Swarna</t>
  </si>
  <si>
    <t>1.5*</t>
  </si>
  <si>
    <t>1.3*</t>
  </si>
  <si>
    <t>14.8*</t>
  </si>
  <si>
    <t>1.7*</t>
  </si>
  <si>
    <t>15.3*</t>
  </si>
  <si>
    <t>4. IR 64</t>
  </si>
  <si>
    <t>IR 64</t>
  </si>
  <si>
    <t>105.5*</t>
  </si>
  <si>
    <t>12.5*</t>
  </si>
  <si>
    <t>13.7*</t>
  </si>
  <si>
    <t>54.9*</t>
  </si>
  <si>
    <t>106.3*</t>
  </si>
  <si>
    <t>54.5*</t>
  </si>
  <si>
    <t>12.9*</t>
  </si>
  <si>
    <t>54.6*</t>
  </si>
  <si>
    <t>104.9*</t>
  </si>
  <si>
    <t>51.4*</t>
  </si>
  <si>
    <t>191.9*</t>
  </si>
  <si>
    <t>5. MTU 1010</t>
  </si>
  <si>
    <t>MTU1010</t>
  </si>
  <si>
    <t>98.9*</t>
  </si>
  <si>
    <t>66.8*</t>
  </si>
  <si>
    <t>99.9*</t>
  </si>
  <si>
    <t>1.9*</t>
  </si>
  <si>
    <t>103.7*</t>
  </si>
  <si>
    <t>97.7*</t>
  </si>
  <si>
    <t>193.1*</t>
  </si>
  <si>
    <t>6. HUR 105</t>
  </si>
  <si>
    <t>HUR 105</t>
  </si>
  <si>
    <t>13.4*</t>
  </si>
  <si>
    <t>14.2*</t>
  </si>
  <si>
    <t>7. Sarjoo 52</t>
  </si>
  <si>
    <t>Sarjoo 52</t>
  </si>
  <si>
    <t>97.81*</t>
  </si>
  <si>
    <t>99.21*</t>
  </si>
  <si>
    <t>8. PUSA 44</t>
  </si>
  <si>
    <t>PUSA 44</t>
  </si>
  <si>
    <t>16.6*</t>
  </si>
  <si>
    <t>221.1*</t>
  </si>
  <si>
    <t>208.4*</t>
  </si>
  <si>
    <t>9. CSR 30</t>
  </si>
  <si>
    <t>CSR 30</t>
  </si>
  <si>
    <t>120.2*</t>
  </si>
  <si>
    <t>13.2*</t>
  </si>
  <si>
    <t>13.0*</t>
  </si>
  <si>
    <t>12.6*</t>
  </si>
  <si>
    <t>46.5*</t>
  </si>
  <si>
    <t>47.1*</t>
  </si>
  <si>
    <t>10. Ranjit</t>
  </si>
  <si>
    <t>Ranjit</t>
  </si>
  <si>
    <t>14.0*</t>
  </si>
  <si>
    <t>68.0*</t>
  </si>
  <si>
    <t>2.2*</t>
  </si>
  <si>
    <t>12.8*</t>
  </si>
  <si>
    <t>66.5*</t>
  </si>
  <si>
    <t>67.5*</t>
  </si>
  <si>
    <t>67.1*</t>
  </si>
  <si>
    <t>301.8*</t>
  </si>
  <si>
    <t>11. CR 1009</t>
  </si>
  <si>
    <t>CR 1009</t>
  </si>
  <si>
    <t>13.3*</t>
  </si>
  <si>
    <t>191.1*</t>
  </si>
  <si>
    <t>175.9*</t>
  </si>
  <si>
    <t>215.9*</t>
  </si>
  <si>
    <t>12. PUSA BASMATI 1 (PB 1)</t>
  </si>
  <si>
    <t>Pusa Basmati 1</t>
  </si>
  <si>
    <t>1.0*</t>
  </si>
  <si>
    <t>14.5*</t>
  </si>
  <si>
    <t>0.9*</t>
  </si>
  <si>
    <t>1.1*</t>
  </si>
  <si>
    <t>13.5*</t>
  </si>
  <si>
    <t>189.1*</t>
  </si>
  <si>
    <t>CD at 5% P</t>
  </si>
  <si>
    <r>
      <t>PB1121+</t>
    </r>
    <r>
      <rPr>
        <i/>
        <sz val="10"/>
        <color rgb="FF000000"/>
        <rFont val="Times New Roman"/>
        <family val="1"/>
      </rPr>
      <t>qGN4.1-1</t>
    </r>
  </si>
  <si>
    <r>
      <t>PB1121+</t>
    </r>
    <r>
      <rPr>
        <i/>
        <sz val="10"/>
        <color rgb="FF000000"/>
        <rFont val="Times New Roman"/>
        <family val="1"/>
      </rPr>
      <t>qGN4.1-2</t>
    </r>
  </si>
  <si>
    <r>
      <t>PB1121+</t>
    </r>
    <r>
      <rPr>
        <i/>
        <sz val="10"/>
        <color rgb="FF000000"/>
        <rFont val="Times New Roman"/>
        <family val="1"/>
      </rPr>
      <t>qGN4.1-3</t>
    </r>
  </si>
  <si>
    <r>
      <t>PB1121+</t>
    </r>
    <r>
      <rPr>
        <i/>
        <sz val="10"/>
        <color rgb="FF000000"/>
        <rFont val="Times New Roman"/>
        <family val="1"/>
      </rPr>
      <t>qGN4.1-4</t>
    </r>
  </si>
  <si>
    <r>
      <t>PB1121+</t>
    </r>
    <r>
      <rPr>
        <i/>
        <sz val="10"/>
        <color rgb="FF000000"/>
        <rFont val="Times New Roman"/>
        <family val="1"/>
      </rPr>
      <t>qGN4.1-5</t>
    </r>
  </si>
  <si>
    <r>
      <t>PB1121+</t>
    </r>
    <r>
      <rPr>
        <i/>
        <sz val="10"/>
        <color rgb="FF000000"/>
        <rFont val="Times New Roman"/>
        <family val="1"/>
      </rPr>
      <t>qGN4.1-6</t>
    </r>
  </si>
  <si>
    <r>
      <t>SM+</t>
    </r>
    <r>
      <rPr>
        <i/>
        <sz val="10"/>
        <color rgb="FF000000"/>
        <rFont val="Times New Roman"/>
        <family val="1"/>
      </rPr>
      <t>qGN4.1-1</t>
    </r>
  </si>
  <si>
    <r>
      <t>SM+</t>
    </r>
    <r>
      <rPr>
        <i/>
        <sz val="10"/>
        <color rgb="FF000000"/>
        <rFont val="Times New Roman"/>
        <family val="1"/>
      </rPr>
      <t>qGN4.1-4</t>
    </r>
  </si>
  <si>
    <r>
      <t>SM+</t>
    </r>
    <r>
      <rPr>
        <i/>
        <sz val="10"/>
        <color rgb="FF000000"/>
        <rFont val="Times New Roman"/>
        <family val="1"/>
      </rPr>
      <t>qGN4.1-2</t>
    </r>
  </si>
  <si>
    <r>
      <t>SM+</t>
    </r>
    <r>
      <rPr>
        <i/>
        <sz val="10"/>
        <color rgb="FF000000"/>
        <rFont val="Times New Roman"/>
        <family val="1"/>
      </rPr>
      <t>qGN4.1-3</t>
    </r>
  </si>
  <si>
    <r>
      <t>SM+</t>
    </r>
    <r>
      <rPr>
        <i/>
        <sz val="10"/>
        <color rgb="FF000000"/>
        <rFont val="Times New Roman"/>
        <family val="1"/>
      </rPr>
      <t>qGN4.1-5</t>
    </r>
  </si>
  <si>
    <r>
      <t>SM+</t>
    </r>
    <r>
      <rPr>
        <i/>
        <sz val="10"/>
        <color rgb="FF000000"/>
        <rFont val="Times New Roman"/>
        <family val="1"/>
      </rPr>
      <t>qGN4.1-6</t>
    </r>
  </si>
  <si>
    <r>
      <t>SW+</t>
    </r>
    <r>
      <rPr>
        <i/>
        <sz val="10"/>
        <color rgb="FF000000"/>
        <rFont val="Times New Roman"/>
        <family val="1"/>
      </rPr>
      <t>qGN4.1-2</t>
    </r>
  </si>
  <si>
    <r>
      <t>SW+</t>
    </r>
    <r>
      <rPr>
        <i/>
        <sz val="10"/>
        <color rgb="FF000000"/>
        <rFont val="Times New Roman"/>
        <family val="1"/>
      </rPr>
      <t>qGN4.1-1</t>
    </r>
  </si>
  <si>
    <r>
      <t>SW+</t>
    </r>
    <r>
      <rPr>
        <i/>
        <sz val="10"/>
        <color rgb="FF000000"/>
        <rFont val="Times New Roman"/>
        <family val="1"/>
      </rPr>
      <t>qGN4.1-3</t>
    </r>
  </si>
  <si>
    <r>
      <t>SW+</t>
    </r>
    <r>
      <rPr>
        <i/>
        <sz val="10"/>
        <color rgb="FF000000"/>
        <rFont val="Times New Roman"/>
        <family val="1"/>
      </rPr>
      <t>qGN4.1-4</t>
    </r>
  </si>
  <si>
    <r>
      <t>SW+</t>
    </r>
    <r>
      <rPr>
        <i/>
        <sz val="10"/>
        <color rgb="FF000000"/>
        <rFont val="Times New Roman"/>
        <family val="1"/>
      </rPr>
      <t>qGN4.1-5</t>
    </r>
  </si>
  <si>
    <r>
      <t>SW+</t>
    </r>
    <r>
      <rPr>
        <i/>
        <sz val="10"/>
        <color rgb="FF000000"/>
        <rFont val="Times New Roman"/>
        <family val="1"/>
      </rPr>
      <t>qGN4.1-6</t>
    </r>
  </si>
  <si>
    <r>
      <t>IR64+</t>
    </r>
    <r>
      <rPr>
        <i/>
        <sz val="10"/>
        <color rgb="FF000000"/>
        <rFont val="Times New Roman"/>
        <family val="1"/>
      </rPr>
      <t>qGN4.1-4</t>
    </r>
  </si>
  <si>
    <r>
      <t>IR64+</t>
    </r>
    <r>
      <rPr>
        <i/>
        <sz val="10"/>
        <color rgb="FF000000"/>
        <rFont val="Times New Roman"/>
        <family val="1"/>
      </rPr>
      <t>qGN4.1-1</t>
    </r>
  </si>
  <si>
    <r>
      <t>IR64+</t>
    </r>
    <r>
      <rPr>
        <i/>
        <sz val="10"/>
        <color rgb="FF000000"/>
        <rFont val="Times New Roman"/>
        <family val="1"/>
      </rPr>
      <t>qGN4.1-2</t>
    </r>
  </si>
  <si>
    <r>
      <t>IR64+</t>
    </r>
    <r>
      <rPr>
        <i/>
        <sz val="10"/>
        <color rgb="FF000000"/>
        <rFont val="Times New Roman"/>
        <family val="1"/>
      </rPr>
      <t>qGN4.1-3</t>
    </r>
  </si>
  <si>
    <r>
      <t>IR64+</t>
    </r>
    <r>
      <rPr>
        <i/>
        <sz val="10"/>
        <color rgb="FF000000"/>
        <rFont val="Times New Roman"/>
        <family val="1"/>
      </rPr>
      <t>qGN4.1-5</t>
    </r>
  </si>
  <si>
    <r>
      <t>IR64+</t>
    </r>
    <r>
      <rPr>
        <i/>
        <sz val="10"/>
        <color rgb="FF000000"/>
        <rFont val="Times New Roman"/>
        <family val="1"/>
      </rPr>
      <t>qGN4.1-6</t>
    </r>
  </si>
  <si>
    <r>
      <t>MTU+</t>
    </r>
    <r>
      <rPr>
        <i/>
        <sz val="10"/>
        <color rgb="FF000000"/>
        <rFont val="Times New Roman"/>
        <family val="1"/>
      </rPr>
      <t>qGN4.1-3</t>
    </r>
  </si>
  <si>
    <r>
      <t>MTU+</t>
    </r>
    <r>
      <rPr>
        <i/>
        <sz val="10"/>
        <color rgb="FF000000"/>
        <rFont val="Times New Roman"/>
        <family val="1"/>
      </rPr>
      <t>qGN4.1-1</t>
    </r>
  </si>
  <si>
    <r>
      <t>MTU+</t>
    </r>
    <r>
      <rPr>
        <i/>
        <sz val="10"/>
        <color rgb="FF000000"/>
        <rFont val="Times New Roman"/>
        <family val="1"/>
      </rPr>
      <t>qGN4.1-2</t>
    </r>
  </si>
  <si>
    <r>
      <t>MTU+</t>
    </r>
    <r>
      <rPr>
        <i/>
        <sz val="10"/>
        <color rgb="FF000000"/>
        <rFont val="Times New Roman"/>
        <family val="1"/>
      </rPr>
      <t>qGN4.1-4</t>
    </r>
  </si>
  <si>
    <r>
      <t>MTU+</t>
    </r>
    <r>
      <rPr>
        <i/>
        <sz val="10"/>
        <color rgb="FF000000"/>
        <rFont val="Times New Roman"/>
        <family val="1"/>
      </rPr>
      <t>qGN4.1-5</t>
    </r>
  </si>
  <si>
    <r>
      <t>MTU+</t>
    </r>
    <r>
      <rPr>
        <i/>
        <sz val="10"/>
        <color rgb="FF000000"/>
        <rFont val="Times New Roman"/>
        <family val="1"/>
      </rPr>
      <t>qGN4.1-6</t>
    </r>
  </si>
  <si>
    <r>
      <t>HUR+</t>
    </r>
    <r>
      <rPr>
        <i/>
        <sz val="10"/>
        <color rgb="FF000000"/>
        <rFont val="Times New Roman"/>
        <family val="1"/>
      </rPr>
      <t>qGN4.1-4</t>
    </r>
  </si>
  <si>
    <r>
      <t>HUR+</t>
    </r>
    <r>
      <rPr>
        <i/>
        <sz val="10"/>
        <color rgb="FF000000"/>
        <rFont val="Times New Roman"/>
        <family val="1"/>
      </rPr>
      <t>qGN4.1-1</t>
    </r>
  </si>
  <si>
    <r>
      <t>HUR+</t>
    </r>
    <r>
      <rPr>
        <i/>
        <sz val="10"/>
        <color rgb="FF000000"/>
        <rFont val="Times New Roman"/>
        <family val="1"/>
      </rPr>
      <t>qGN4.1-2</t>
    </r>
  </si>
  <si>
    <r>
      <t>HUR+</t>
    </r>
    <r>
      <rPr>
        <i/>
        <sz val="10"/>
        <color rgb="FF000000"/>
        <rFont val="Times New Roman"/>
        <family val="1"/>
      </rPr>
      <t>qGN4.1-3</t>
    </r>
  </si>
  <si>
    <r>
      <t>HUR+</t>
    </r>
    <r>
      <rPr>
        <i/>
        <sz val="10"/>
        <color rgb="FF000000"/>
        <rFont val="Times New Roman"/>
        <family val="1"/>
      </rPr>
      <t>qGN4.1-5</t>
    </r>
  </si>
  <si>
    <r>
      <t>HUR+</t>
    </r>
    <r>
      <rPr>
        <i/>
        <sz val="10"/>
        <color rgb="FF000000"/>
        <rFont val="Times New Roman"/>
        <family val="1"/>
      </rPr>
      <t>qGN4.1-6</t>
    </r>
  </si>
  <si>
    <r>
      <t>Sarjoo52+</t>
    </r>
    <r>
      <rPr>
        <i/>
        <sz val="10"/>
        <color rgb="FF000000"/>
        <rFont val="Times New Roman"/>
        <family val="1"/>
      </rPr>
      <t>qGN4.1-4</t>
    </r>
  </si>
  <si>
    <r>
      <t>Sarjoo52+</t>
    </r>
    <r>
      <rPr>
        <i/>
        <sz val="10"/>
        <color rgb="FF000000"/>
        <rFont val="Times New Roman"/>
        <family val="1"/>
      </rPr>
      <t>qGN4.1-1</t>
    </r>
  </si>
  <si>
    <r>
      <t>Sarjoo52+</t>
    </r>
    <r>
      <rPr>
        <i/>
        <sz val="10"/>
        <color rgb="FF000000"/>
        <rFont val="Times New Roman"/>
        <family val="1"/>
      </rPr>
      <t>qGN4.1-2</t>
    </r>
  </si>
  <si>
    <r>
      <t>Sarjoo52+</t>
    </r>
    <r>
      <rPr>
        <i/>
        <sz val="10"/>
        <color rgb="FF000000"/>
        <rFont val="Times New Roman"/>
        <family val="1"/>
      </rPr>
      <t>qGN4.1-3</t>
    </r>
  </si>
  <si>
    <r>
      <t>Sarjoo52+</t>
    </r>
    <r>
      <rPr>
        <i/>
        <sz val="10"/>
        <color rgb="FF000000"/>
        <rFont val="Times New Roman"/>
        <family val="1"/>
      </rPr>
      <t>qGN4.1-5</t>
    </r>
  </si>
  <si>
    <r>
      <t>Sarjoo52+</t>
    </r>
    <r>
      <rPr>
        <i/>
        <sz val="10"/>
        <color rgb="FF000000"/>
        <rFont val="Times New Roman"/>
        <family val="1"/>
      </rPr>
      <t>qGN4.1-6</t>
    </r>
  </si>
  <si>
    <r>
      <t>PUSA44+</t>
    </r>
    <r>
      <rPr>
        <i/>
        <sz val="10"/>
        <color rgb="FF000000"/>
        <rFont val="Times New Roman"/>
        <family val="1"/>
      </rPr>
      <t>qGN4.1-1</t>
    </r>
  </si>
  <si>
    <r>
      <t>PUSA44+</t>
    </r>
    <r>
      <rPr>
        <i/>
        <sz val="10"/>
        <color rgb="FF000000"/>
        <rFont val="Times New Roman"/>
        <family val="1"/>
      </rPr>
      <t>qGN4.1-2</t>
    </r>
  </si>
  <si>
    <r>
      <t>CSR30+</t>
    </r>
    <r>
      <rPr>
        <i/>
        <sz val="10"/>
        <color rgb="FF000000"/>
        <rFont val="Times New Roman"/>
        <family val="1"/>
      </rPr>
      <t>qGN4.1-5</t>
    </r>
  </si>
  <si>
    <r>
      <t>CSR30+</t>
    </r>
    <r>
      <rPr>
        <i/>
        <sz val="10"/>
        <color rgb="FF000000"/>
        <rFont val="Times New Roman"/>
        <family val="1"/>
      </rPr>
      <t>qGN4.1-1</t>
    </r>
  </si>
  <si>
    <r>
      <t>CSR30+</t>
    </r>
    <r>
      <rPr>
        <i/>
        <sz val="10"/>
        <color rgb="FF000000"/>
        <rFont val="Times New Roman"/>
        <family val="1"/>
      </rPr>
      <t>qGN4.1-2</t>
    </r>
  </si>
  <si>
    <r>
      <t>CSR30+</t>
    </r>
    <r>
      <rPr>
        <i/>
        <sz val="10"/>
        <color rgb="FF000000"/>
        <rFont val="Times New Roman"/>
        <family val="1"/>
      </rPr>
      <t>qGN4.1-3</t>
    </r>
  </si>
  <si>
    <r>
      <t>CSR30+</t>
    </r>
    <r>
      <rPr>
        <i/>
        <sz val="10"/>
        <color rgb="FF000000"/>
        <rFont val="Times New Roman"/>
        <family val="1"/>
      </rPr>
      <t>qGN4.1-4</t>
    </r>
  </si>
  <si>
    <r>
      <t>CSR30+</t>
    </r>
    <r>
      <rPr>
        <i/>
        <sz val="10"/>
        <color rgb="FF000000"/>
        <rFont val="Times New Roman"/>
        <family val="1"/>
      </rPr>
      <t>qGN4.1-6</t>
    </r>
  </si>
  <si>
    <r>
      <t>Ranjit+</t>
    </r>
    <r>
      <rPr>
        <i/>
        <sz val="10"/>
        <color rgb="FF000000"/>
        <rFont val="Times New Roman"/>
        <family val="1"/>
      </rPr>
      <t>qGN4.1-6</t>
    </r>
  </si>
  <si>
    <r>
      <t>Ranjit+</t>
    </r>
    <r>
      <rPr>
        <i/>
        <sz val="10"/>
        <color rgb="FF000000"/>
        <rFont val="Times New Roman"/>
        <family val="1"/>
      </rPr>
      <t>qGN4.1-2</t>
    </r>
  </si>
  <si>
    <r>
      <t>Ranjit+</t>
    </r>
    <r>
      <rPr>
        <i/>
        <sz val="10"/>
        <color rgb="FF000000"/>
        <rFont val="Times New Roman"/>
        <family val="1"/>
      </rPr>
      <t>qGN4.1-1</t>
    </r>
  </si>
  <si>
    <r>
      <t>Ranjit+</t>
    </r>
    <r>
      <rPr>
        <i/>
        <sz val="10"/>
        <color rgb="FF000000"/>
        <rFont val="Times New Roman"/>
        <family val="1"/>
      </rPr>
      <t>qGN4.1-3</t>
    </r>
  </si>
  <si>
    <r>
      <t>Ranjit+</t>
    </r>
    <r>
      <rPr>
        <i/>
        <sz val="10"/>
        <color rgb="FF000000"/>
        <rFont val="Times New Roman"/>
        <family val="1"/>
      </rPr>
      <t>qGN4.1-4</t>
    </r>
  </si>
  <si>
    <r>
      <t>Ranjit+</t>
    </r>
    <r>
      <rPr>
        <i/>
        <sz val="10"/>
        <color rgb="FF000000"/>
        <rFont val="Times New Roman"/>
        <family val="1"/>
      </rPr>
      <t>qGN4.1-5</t>
    </r>
  </si>
  <si>
    <r>
      <t>CR1009+</t>
    </r>
    <r>
      <rPr>
        <i/>
        <sz val="10"/>
        <color rgb="FF000000"/>
        <rFont val="Times New Roman"/>
        <family val="1"/>
      </rPr>
      <t>qGN4.1-2</t>
    </r>
  </si>
  <si>
    <r>
      <t>CR1009+</t>
    </r>
    <r>
      <rPr>
        <i/>
        <sz val="10"/>
        <color rgb="FF000000"/>
        <rFont val="Times New Roman"/>
        <family val="1"/>
      </rPr>
      <t>qGN4.1-1</t>
    </r>
  </si>
  <si>
    <r>
      <t>CR1009+</t>
    </r>
    <r>
      <rPr>
        <i/>
        <sz val="10"/>
        <color rgb="FF000000"/>
        <rFont val="Times New Roman"/>
        <family val="1"/>
      </rPr>
      <t>qGN4.1-3</t>
    </r>
  </si>
  <si>
    <r>
      <t>CR1009+</t>
    </r>
    <r>
      <rPr>
        <i/>
        <sz val="10"/>
        <color rgb="FF000000"/>
        <rFont val="Times New Roman"/>
        <family val="1"/>
      </rPr>
      <t>qGN4.1-4</t>
    </r>
  </si>
  <si>
    <r>
      <t>CR1009+</t>
    </r>
    <r>
      <rPr>
        <i/>
        <sz val="10"/>
        <color rgb="FF000000"/>
        <rFont val="Times New Roman"/>
        <family val="1"/>
      </rPr>
      <t>qGN4.1-5</t>
    </r>
  </si>
  <si>
    <r>
      <t>CR1009+</t>
    </r>
    <r>
      <rPr>
        <i/>
        <sz val="10"/>
        <color rgb="FF000000"/>
        <rFont val="Times New Roman"/>
        <family val="1"/>
      </rPr>
      <t>qGN4.1-6</t>
    </r>
  </si>
  <si>
    <r>
      <t>PB1+</t>
    </r>
    <r>
      <rPr>
        <i/>
        <sz val="10"/>
        <color rgb="FF000000"/>
        <rFont val="Times New Roman"/>
        <family val="1"/>
      </rPr>
      <t>qGN4.1-4</t>
    </r>
  </si>
  <si>
    <r>
      <t>PB1+</t>
    </r>
    <r>
      <rPr>
        <i/>
        <sz val="10"/>
        <color rgb="FF000000"/>
        <rFont val="Times New Roman"/>
        <family val="1"/>
      </rPr>
      <t>qGN4.1-1</t>
    </r>
  </si>
  <si>
    <r>
      <t>PB1+</t>
    </r>
    <r>
      <rPr>
        <i/>
        <sz val="10"/>
        <color rgb="FF000000"/>
        <rFont val="Times New Roman"/>
        <family val="1"/>
      </rPr>
      <t>qGN4.1-2</t>
    </r>
  </si>
  <si>
    <r>
      <t>PB1+</t>
    </r>
    <r>
      <rPr>
        <i/>
        <sz val="10"/>
        <color rgb="FF000000"/>
        <rFont val="Times New Roman"/>
        <family val="1"/>
      </rPr>
      <t>qGN4.1-3</t>
    </r>
  </si>
  <si>
    <r>
      <t>PB1+</t>
    </r>
    <r>
      <rPr>
        <i/>
        <sz val="10"/>
        <color rgb="FF000000"/>
        <rFont val="Times New Roman"/>
        <family val="1"/>
      </rPr>
      <t>qGN4.1-5</t>
    </r>
  </si>
  <si>
    <r>
      <t>PB1+</t>
    </r>
    <r>
      <rPr>
        <i/>
        <sz val="10"/>
        <color rgb="FF000000"/>
        <rFont val="Times New Roman"/>
        <family val="1"/>
      </rPr>
      <t>qGN4.1-6</t>
    </r>
  </si>
  <si>
    <t>117.5*</t>
  </si>
  <si>
    <t>128.7*</t>
  </si>
  <si>
    <t>110.9*</t>
  </si>
  <si>
    <t>125.7*</t>
  </si>
  <si>
    <t>113.3*</t>
  </si>
  <si>
    <t>121.9*</t>
  </si>
  <si>
    <t>109.5*</t>
  </si>
  <si>
    <t>121.7*</t>
  </si>
  <si>
    <t>104.1*</t>
  </si>
  <si>
    <t>116.9*</t>
  </si>
  <si>
    <t>34.6*</t>
  </si>
  <si>
    <t>107.5*</t>
  </si>
  <si>
    <t>34.0*</t>
  </si>
  <si>
    <t>373.3*</t>
  </si>
  <si>
    <t>395.7*</t>
  </si>
  <si>
    <t>383.5*</t>
  </si>
  <si>
    <t>409.7*</t>
  </si>
  <si>
    <t>33.9*</t>
  </si>
  <si>
    <t>330.1*</t>
  </si>
  <si>
    <t>346.9*</t>
  </si>
  <si>
    <t>370.3*</t>
  </si>
  <si>
    <t>395.3*</t>
  </si>
  <si>
    <t>333.7*</t>
  </si>
  <si>
    <t>352.3*</t>
  </si>
  <si>
    <t>366.5*</t>
  </si>
  <si>
    <t>392.3*</t>
  </si>
  <si>
    <t>199.5*</t>
  </si>
  <si>
    <t>204.7*</t>
  </si>
  <si>
    <t>205.3*</t>
  </si>
  <si>
    <t>199.3*</t>
  </si>
  <si>
    <t>208.9*</t>
  </si>
  <si>
    <t>208.1*</t>
  </si>
  <si>
    <t>198.2*</t>
  </si>
  <si>
    <t>210.7*</t>
  </si>
  <si>
    <t>194.8*</t>
  </si>
  <si>
    <t>213.5*</t>
  </si>
  <si>
    <t>42.4*</t>
  </si>
  <si>
    <t>204.4*</t>
  </si>
  <si>
    <t>208.2*</t>
  </si>
  <si>
    <t>200.3*</t>
  </si>
  <si>
    <t>210.9*</t>
  </si>
  <si>
    <t>41.5*</t>
  </si>
  <si>
    <t>190.3*</t>
  </si>
  <si>
    <t>204.8*</t>
  </si>
  <si>
    <t>39.3*</t>
  </si>
  <si>
    <t>209.2*</t>
  </si>
  <si>
    <t>40.8*</t>
  </si>
  <si>
    <t>188.9*</t>
  </si>
  <si>
    <t>31.6*</t>
  </si>
  <si>
    <t>31.5*</t>
  </si>
  <si>
    <t>34.4*</t>
  </si>
  <si>
    <t>205.0*</t>
  </si>
  <si>
    <t>232.7*</t>
  </si>
  <si>
    <t>218.2*</t>
  </si>
  <si>
    <t>239.7*</t>
  </si>
  <si>
    <t>31.4*</t>
  </si>
  <si>
    <t>202.2*</t>
  </si>
  <si>
    <t>223.3*</t>
  </si>
  <si>
    <t>31.3*</t>
  </si>
  <si>
    <t>230.1*</t>
  </si>
  <si>
    <t>33.3*</t>
  </si>
  <si>
    <t>203.8*</t>
  </si>
  <si>
    <t>198.3*</t>
  </si>
  <si>
    <t>221.7*</t>
  </si>
  <si>
    <t>202.0*</t>
  </si>
  <si>
    <t>186.0*</t>
  </si>
  <si>
    <t>212.5*</t>
  </si>
  <si>
    <t>208.8*</t>
  </si>
  <si>
    <t>226.7*</t>
  </si>
  <si>
    <t>206.8*</t>
  </si>
  <si>
    <t>223.1*</t>
  </si>
  <si>
    <t>205.4*</t>
  </si>
  <si>
    <t>223.5*</t>
  </si>
  <si>
    <t>202.6*</t>
  </si>
  <si>
    <t>221.5*</t>
  </si>
  <si>
    <t>120.1*</t>
  </si>
  <si>
    <t>126.7*</t>
  </si>
  <si>
    <t>134.4*</t>
  </si>
  <si>
    <t>124.7*</t>
  </si>
  <si>
    <t>124.1*</t>
  </si>
  <si>
    <t>122.7*</t>
  </si>
  <si>
    <t>287.9*</t>
  </si>
  <si>
    <t>242.9*</t>
  </si>
  <si>
    <t>257.4*</t>
  </si>
  <si>
    <t>246.9*</t>
  </si>
  <si>
    <t>279.8*</t>
  </si>
  <si>
    <t>303.7*</t>
  </si>
  <si>
    <t>317.6*</t>
  </si>
  <si>
    <t>34.2*</t>
  </si>
  <si>
    <t>277.7*</t>
  </si>
  <si>
    <t>274.6*</t>
  </si>
  <si>
    <t>285.4*</t>
  </si>
  <si>
    <t>308.8*</t>
  </si>
  <si>
    <t>199.6*</t>
  </si>
  <si>
    <t>215.1*</t>
  </si>
  <si>
    <t>173.8*</t>
  </si>
  <si>
    <t>184.1*</t>
  </si>
  <si>
    <t>175.6*</t>
  </si>
  <si>
    <t>184.2*</t>
  </si>
  <si>
    <t>198.9*</t>
  </si>
  <si>
    <t>171.2*</t>
  </si>
  <si>
    <t>185.1*</t>
  </si>
  <si>
    <t>173.5*</t>
  </si>
  <si>
    <t>165.1*</t>
  </si>
  <si>
    <t>181.9*</t>
  </si>
  <si>
    <t>168.1*</t>
  </si>
  <si>
    <t>186.9*</t>
  </si>
  <si>
    <t>29.4*</t>
  </si>
  <si>
    <t>180.3*</t>
  </si>
  <si>
    <t>198.1*</t>
  </si>
  <si>
    <t>164.1*</t>
  </si>
  <si>
    <t>183.3*</t>
  </si>
  <si>
    <t>32.6*</t>
  </si>
  <si>
    <t>175.7*</t>
  </si>
  <si>
    <t>186.1*</t>
  </si>
  <si>
    <t>33.4*</t>
  </si>
  <si>
    <t>190.0*</t>
  </si>
  <si>
    <t>189.0*</t>
  </si>
  <si>
    <t>183.0*</t>
  </si>
  <si>
    <t>183.4*</t>
  </si>
  <si>
    <t>185.3*</t>
  </si>
  <si>
    <t>206.5*</t>
  </si>
  <si>
    <t>208.5*</t>
  </si>
  <si>
    <t>211.7*</t>
  </si>
  <si>
    <t>203.5*</t>
  </si>
  <si>
    <t>200.1*</t>
  </si>
  <si>
    <t>12.4*</t>
  </si>
  <si>
    <t>10.4*</t>
  </si>
  <si>
    <t>10.8*</t>
  </si>
  <si>
    <t>9.6*</t>
  </si>
  <si>
    <t>105.4*</t>
  </si>
  <si>
    <t>102.8*</t>
  </si>
  <si>
    <r>
      <t>PUSA44+</t>
    </r>
    <r>
      <rPr>
        <i/>
        <sz val="10"/>
        <color rgb="FF000000"/>
        <rFont val="Times New Roman"/>
        <family val="1"/>
      </rPr>
      <t>qGN4.1-3</t>
    </r>
    <r>
      <rPr>
        <sz val="11"/>
        <color theme="1"/>
        <rFont val="Calibri"/>
        <family val="2"/>
        <scheme val="minor"/>
      </rPr>
      <t/>
    </r>
  </si>
  <si>
    <r>
      <t>PUSA44+</t>
    </r>
    <r>
      <rPr>
        <i/>
        <sz val="10"/>
        <color rgb="FF000000"/>
        <rFont val="Times New Roman"/>
        <family val="1"/>
      </rPr>
      <t>qGN4.1-4</t>
    </r>
    <r>
      <rPr>
        <sz val="11"/>
        <color theme="1"/>
        <rFont val="Calibri"/>
        <family val="2"/>
        <scheme val="minor"/>
      </rPr>
      <t/>
    </r>
  </si>
  <si>
    <r>
      <t>PUSA44+</t>
    </r>
    <r>
      <rPr>
        <i/>
        <sz val="10"/>
        <color rgb="FF000000"/>
        <rFont val="Times New Roman"/>
        <family val="1"/>
      </rPr>
      <t>qGN4.1-5</t>
    </r>
    <r>
      <rPr>
        <sz val="11"/>
        <color theme="1"/>
        <rFont val="Calibri"/>
        <family val="2"/>
        <scheme val="minor"/>
      </rPr>
      <t/>
    </r>
  </si>
  <si>
    <r>
      <t>PUSA44+</t>
    </r>
    <r>
      <rPr>
        <i/>
        <sz val="10"/>
        <color rgb="FF000000"/>
        <rFont val="Times New Roman"/>
        <family val="1"/>
      </rPr>
      <t>qGN4.1-6</t>
    </r>
    <r>
      <rPr>
        <sz val="11"/>
        <color theme="1"/>
        <rFont val="Calibri"/>
        <family val="2"/>
        <scheme val="minor"/>
      </rPr>
      <t/>
    </r>
  </si>
  <si>
    <t>9.9*</t>
  </si>
  <si>
    <t>8.9*</t>
  </si>
  <si>
    <t>7.7*</t>
  </si>
  <si>
    <t>8.3*</t>
  </si>
  <si>
    <t>161.3*</t>
  </si>
  <si>
    <t>197.7*</t>
  </si>
  <si>
    <t>156.3*</t>
  </si>
  <si>
    <t>169.7*</t>
  </si>
  <si>
    <t>175.3*</t>
  </si>
  <si>
    <t>181.3*</t>
  </si>
  <si>
    <t>192.0*</t>
  </si>
  <si>
    <t>192.4*</t>
  </si>
  <si>
    <t>190.6*</t>
  </si>
  <si>
    <t>169.4*</t>
  </si>
  <si>
    <t>211.8*</t>
  </si>
  <si>
    <t>201.4*</t>
  </si>
  <si>
    <t>SF(%)</t>
  </si>
  <si>
    <t>180.5*</t>
  </si>
  <si>
    <t>194.5*</t>
  </si>
  <si>
    <t>178.7*</t>
  </si>
  <si>
    <t>198.5*</t>
  </si>
  <si>
    <t>92.9*</t>
  </si>
  <si>
    <t>94.3*</t>
  </si>
</sst>
</file>

<file path=xl/styles.xml><?xml version="1.0" encoding="utf-8"?>
<styleSheet xmlns="http://schemas.openxmlformats.org/spreadsheetml/2006/main">
  <numFmts count="1">
    <numFmt numFmtId="164" formatCode="0.0"/>
  </numFmts>
  <fonts count="7">
    <font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b/>
      <sz val="11"/>
      <color rgb="FFC00000"/>
      <name val="Calibri"/>
      <family val="2"/>
      <scheme val="minor"/>
    </font>
    <font>
      <i/>
      <sz val="10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164" fontId="1" fillId="2" borderId="0" xfId="0" applyNumberFormat="1" applyFont="1" applyFill="1" applyBorder="1" applyAlignment="1">
      <alignment horizontal="center" vertical="top" wrapText="1"/>
    </xf>
    <xf numFmtId="0" fontId="1" fillId="2" borderId="0" xfId="0" applyFont="1" applyFill="1" applyBorder="1" applyAlignment="1">
      <alignment horizontal="center" vertical="top" wrapText="1"/>
    </xf>
    <xf numFmtId="0" fontId="1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vertical="top"/>
    </xf>
    <xf numFmtId="0" fontId="1" fillId="0" borderId="0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top"/>
    </xf>
    <xf numFmtId="0" fontId="0" fillId="0" borderId="0" xfId="0" applyBorder="1"/>
    <xf numFmtId="0" fontId="2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164" fontId="6" fillId="0" borderId="0" xfId="0" applyNumberFormat="1" applyFont="1" applyBorder="1" applyAlignment="1">
      <alignment horizontal="left" indent="1"/>
    </xf>
    <xf numFmtId="0" fontId="6" fillId="0" borderId="0" xfId="0" applyFont="1" applyBorder="1"/>
    <xf numFmtId="164" fontId="5" fillId="0" borderId="0" xfId="0" applyNumberFormat="1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Alignment="1">
      <alignment horizontal="left" indent="1"/>
    </xf>
    <xf numFmtId="164" fontId="6" fillId="0" borderId="0" xfId="0" applyNumberFormat="1" applyFont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0" xfId="0" applyBorder="1" applyAlignment="1"/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Border="1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30"/>
  <sheetViews>
    <sheetView tabSelected="1" workbookViewId="0">
      <selection activeCell="K12" sqref="K12"/>
    </sheetView>
  </sheetViews>
  <sheetFormatPr defaultRowHeight="15"/>
  <cols>
    <col min="1" max="1" width="16.28515625" style="8" customWidth="1"/>
    <col min="2" max="4" width="9.140625" style="8"/>
    <col min="5" max="5" width="9.140625" style="12"/>
    <col min="6" max="9" width="9.140625" style="8"/>
    <col min="10" max="12" width="9.140625" style="15"/>
    <col min="15" max="17" width="9.140625" style="15"/>
  </cols>
  <sheetData>
    <row r="1" spans="1:17">
      <c r="A1" s="8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342</v>
      </c>
      <c r="L1" s="9" t="s">
        <v>10</v>
      </c>
      <c r="O1" s="9" t="s">
        <v>9</v>
      </c>
      <c r="P1" s="9" t="s">
        <v>342</v>
      </c>
      <c r="Q1" s="9" t="s">
        <v>10</v>
      </c>
    </row>
    <row r="2" spans="1:17">
      <c r="A2" s="22" t="s">
        <v>11</v>
      </c>
      <c r="B2" s="22"/>
      <c r="C2" s="22"/>
      <c r="D2" s="22"/>
      <c r="E2" s="22"/>
      <c r="F2" s="22"/>
      <c r="G2" s="22"/>
      <c r="H2" s="22"/>
      <c r="I2" s="22"/>
      <c r="J2" s="22"/>
      <c r="K2" s="19"/>
      <c r="L2" s="10"/>
      <c r="O2"/>
      <c r="P2" s="19"/>
      <c r="Q2" s="10"/>
    </row>
    <row r="3" spans="1:17">
      <c r="A3" s="5" t="s">
        <v>12</v>
      </c>
      <c r="B3" s="1">
        <v>101.66</v>
      </c>
      <c r="C3" s="6">
        <v>20.8</v>
      </c>
      <c r="D3" s="6">
        <v>16.600000000000001</v>
      </c>
      <c r="E3" s="11">
        <v>27.172999999999998</v>
      </c>
      <c r="F3" s="6">
        <v>1</v>
      </c>
      <c r="G3" s="6">
        <v>21.8</v>
      </c>
      <c r="H3" s="6">
        <v>10.1</v>
      </c>
      <c r="I3" s="6">
        <v>37.200000000000003</v>
      </c>
      <c r="J3" s="13">
        <v>87.5</v>
      </c>
      <c r="K3" s="13">
        <v>87.948537541461462</v>
      </c>
      <c r="L3" s="13">
        <v>99.49</v>
      </c>
      <c r="O3" s="13">
        <v>87.5</v>
      </c>
      <c r="P3" s="13">
        <f>O3*100/Q3</f>
        <v>87.948537541461462</v>
      </c>
      <c r="Q3" s="13">
        <v>99.49</v>
      </c>
    </row>
    <row r="4" spans="1:17">
      <c r="A4" s="5" t="s">
        <v>122</v>
      </c>
      <c r="B4" s="1" t="s">
        <v>13</v>
      </c>
      <c r="C4" s="6" t="s">
        <v>14</v>
      </c>
      <c r="D4" s="6" t="s">
        <v>15</v>
      </c>
      <c r="E4" s="11">
        <v>29.093</v>
      </c>
      <c r="F4" s="6" t="s">
        <v>16</v>
      </c>
      <c r="G4" s="6">
        <v>25.3</v>
      </c>
      <c r="H4" s="6" t="s">
        <v>17</v>
      </c>
      <c r="I4" s="6" t="s">
        <v>18</v>
      </c>
      <c r="J4" s="13" t="s">
        <v>190</v>
      </c>
      <c r="K4" s="13">
        <v>91.29759129759131</v>
      </c>
      <c r="L4" s="13" t="s">
        <v>191</v>
      </c>
      <c r="O4" s="13">
        <v>117.5</v>
      </c>
      <c r="P4" s="13">
        <f t="shared" ref="P4:P9" si="0">O4*100/Q4</f>
        <v>91.29759129759131</v>
      </c>
      <c r="Q4" s="13">
        <v>128.69999999999999</v>
      </c>
    </row>
    <row r="5" spans="1:17">
      <c r="A5" s="5" t="s">
        <v>123</v>
      </c>
      <c r="B5" s="2">
        <v>106.1</v>
      </c>
      <c r="C5" s="4" t="s">
        <v>19</v>
      </c>
      <c r="D5" s="1" t="s">
        <v>20</v>
      </c>
      <c r="E5" s="11">
        <v>28.832999999999998</v>
      </c>
      <c r="F5" s="1">
        <v>1.1000000000000001</v>
      </c>
      <c r="G5" s="1">
        <v>18.553999999999998</v>
      </c>
      <c r="H5" s="1">
        <v>10.31</v>
      </c>
      <c r="I5" s="1">
        <v>42.76</v>
      </c>
      <c r="J5" s="13" t="s">
        <v>192</v>
      </c>
      <c r="K5" s="13">
        <v>88.225934765314236</v>
      </c>
      <c r="L5" s="13" t="s">
        <v>193</v>
      </c>
      <c r="O5" s="13">
        <v>110.9</v>
      </c>
      <c r="P5" s="13">
        <f t="shared" si="0"/>
        <v>88.225934765314236</v>
      </c>
      <c r="Q5" s="13">
        <v>125.7</v>
      </c>
    </row>
    <row r="6" spans="1:17">
      <c r="A6" s="5" t="s">
        <v>124</v>
      </c>
      <c r="B6" s="2" t="s">
        <v>21</v>
      </c>
      <c r="C6" s="1" t="s">
        <v>22</v>
      </c>
      <c r="D6" s="1" t="s">
        <v>23</v>
      </c>
      <c r="E6" s="11">
        <v>29.773</v>
      </c>
      <c r="F6" s="1" t="s">
        <v>16</v>
      </c>
      <c r="G6" s="1">
        <v>18.314</v>
      </c>
      <c r="H6" s="1">
        <v>10.71</v>
      </c>
      <c r="I6" s="1">
        <v>47.16</v>
      </c>
      <c r="J6" s="13" t="s">
        <v>194</v>
      </c>
      <c r="K6" s="13" t="s">
        <v>347</v>
      </c>
      <c r="L6" s="13" t="s">
        <v>195</v>
      </c>
      <c r="O6" s="13">
        <v>113.3</v>
      </c>
      <c r="P6" s="13">
        <f t="shared" si="0"/>
        <v>92.945036915504502</v>
      </c>
      <c r="Q6" s="13">
        <v>121.9</v>
      </c>
    </row>
    <row r="7" spans="1:17">
      <c r="A7" s="5" t="s">
        <v>125</v>
      </c>
      <c r="B7" s="2">
        <v>109.5</v>
      </c>
      <c r="C7" s="1" t="s">
        <v>24</v>
      </c>
      <c r="D7" s="1" t="s">
        <v>25</v>
      </c>
      <c r="E7" s="11">
        <v>29.693000000000001</v>
      </c>
      <c r="F7" s="1" t="s">
        <v>26</v>
      </c>
      <c r="G7" s="1">
        <v>19.167332999999999</v>
      </c>
      <c r="H7" s="1">
        <v>11.51</v>
      </c>
      <c r="I7" s="1">
        <v>46.16</v>
      </c>
      <c r="J7" s="13" t="s">
        <v>196</v>
      </c>
      <c r="K7" s="13">
        <v>89.975349219391944</v>
      </c>
      <c r="L7" s="13" t="s">
        <v>197</v>
      </c>
      <c r="O7" s="13">
        <v>109.5</v>
      </c>
      <c r="P7" s="13">
        <f t="shared" si="0"/>
        <v>89.975349219391944</v>
      </c>
      <c r="Q7" s="13">
        <v>121.7</v>
      </c>
    </row>
    <row r="8" spans="1:17">
      <c r="A8" s="5" t="s">
        <v>126</v>
      </c>
      <c r="B8" s="2">
        <v>108.3</v>
      </c>
      <c r="C8" s="1" t="s">
        <v>27</v>
      </c>
      <c r="D8" s="1" t="s">
        <v>28</v>
      </c>
      <c r="E8" s="11">
        <v>29.152999999999999</v>
      </c>
      <c r="F8" s="1">
        <v>1</v>
      </c>
      <c r="G8" s="1">
        <v>20.467333</v>
      </c>
      <c r="H8" s="1" t="s">
        <v>29</v>
      </c>
      <c r="I8" s="1" t="s">
        <v>30</v>
      </c>
      <c r="J8" s="13" t="s">
        <v>198</v>
      </c>
      <c r="K8" s="13">
        <v>89.050470487596229</v>
      </c>
      <c r="L8" s="13" t="s">
        <v>199</v>
      </c>
      <c r="O8" s="13">
        <v>104.1</v>
      </c>
      <c r="P8" s="13">
        <f t="shared" si="0"/>
        <v>89.050470487596229</v>
      </c>
      <c r="Q8" s="13">
        <v>116.9</v>
      </c>
    </row>
    <row r="9" spans="1:17">
      <c r="A9" s="5" t="s">
        <v>127</v>
      </c>
      <c r="B9" s="2">
        <v>113.7</v>
      </c>
      <c r="C9" s="1" t="s">
        <v>31</v>
      </c>
      <c r="D9" s="1" t="s">
        <v>32</v>
      </c>
      <c r="E9" s="11" t="s">
        <v>200</v>
      </c>
      <c r="F9" s="1">
        <v>1.100333</v>
      </c>
      <c r="G9" s="1">
        <v>24.884</v>
      </c>
      <c r="H9" s="1" t="s">
        <v>33</v>
      </c>
      <c r="I9" s="1">
        <v>49.226666999999999</v>
      </c>
      <c r="J9" s="13" t="s">
        <v>201</v>
      </c>
      <c r="K9" s="13">
        <v>88.187038556193599</v>
      </c>
      <c r="L9" s="13" t="s">
        <v>195</v>
      </c>
      <c r="O9" s="13">
        <v>107.5</v>
      </c>
      <c r="P9" s="13">
        <f t="shared" si="0"/>
        <v>88.187038556193599</v>
      </c>
      <c r="Q9" s="13">
        <v>121.9</v>
      </c>
    </row>
    <row r="10" spans="1:17">
      <c r="A10" s="23" t="s">
        <v>34</v>
      </c>
      <c r="B10" s="22"/>
      <c r="C10" s="22"/>
      <c r="D10" s="22"/>
      <c r="E10" s="22"/>
      <c r="F10" s="22"/>
      <c r="G10" s="22"/>
      <c r="H10" s="22"/>
      <c r="I10" s="22"/>
      <c r="J10" s="22"/>
      <c r="K10" s="19"/>
      <c r="O10"/>
      <c r="P10" s="19"/>
    </row>
    <row r="11" spans="1:17">
      <c r="A11" s="5" t="s">
        <v>35</v>
      </c>
      <c r="B11" s="6">
        <v>84.5</v>
      </c>
      <c r="C11" s="6">
        <v>12.6</v>
      </c>
      <c r="D11" s="6">
        <v>9.3000000000000007</v>
      </c>
      <c r="E11" s="11">
        <v>25.873000000000001</v>
      </c>
      <c r="F11" s="7">
        <v>1.3</v>
      </c>
      <c r="G11" s="6">
        <v>17.600000000000001</v>
      </c>
      <c r="H11" s="6">
        <v>11.5</v>
      </c>
      <c r="I11" s="6">
        <v>55.2</v>
      </c>
      <c r="J11" s="14">
        <v>235.9</v>
      </c>
      <c r="K11" s="14">
        <v>83.037065718610307</v>
      </c>
      <c r="L11" s="14">
        <v>284.08999999999997</v>
      </c>
      <c r="O11" s="14">
        <v>235.9</v>
      </c>
      <c r="P11" s="14">
        <f>O11*100/Q11</f>
        <v>83.037065718610307</v>
      </c>
      <c r="Q11" s="14">
        <v>284.08999999999997</v>
      </c>
    </row>
    <row r="12" spans="1:17">
      <c r="A12" s="5" t="s">
        <v>128</v>
      </c>
      <c r="B12" s="2" t="s">
        <v>38</v>
      </c>
      <c r="C12" s="2">
        <v>11.5</v>
      </c>
      <c r="D12" s="2">
        <v>7.4</v>
      </c>
      <c r="E12" s="11" t="s">
        <v>202</v>
      </c>
      <c r="F12" s="2" t="s">
        <v>39</v>
      </c>
      <c r="G12" s="2">
        <v>18.399999999999999</v>
      </c>
      <c r="H12" s="2">
        <v>12.8</v>
      </c>
      <c r="I12" s="2">
        <v>64.400000000000006</v>
      </c>
      <c r="J12" s="14" t="s">
        <v>203</v>
      </c>
      <c r="K12" s="14" t="s">
        <v>348</v>
      </c>
      <c r="L12" s="14" t="s">
        <v>204</v>
      </c>
      <c r="O12" s="14">
        <v>373.3</v>
      </c>
      <c r="P12" s="14">
        <f t="shared" ref="P12:P17" si="1">O12*100/Q12</f>
        <v>94.339145817538537</v>
      </c>
      <c r="Q12" s="14">
        <v>395.7</v>
      </c>
    </row>
    <row r="13" spans="1:17">
      <c r="A13" s="5" t="s">
        <v>130</v>
      </c>
      <c r="B13" s="2">
        <v>87.5</v>
      </c>
      <c r="C13" s="2">
        <v>8.5</v>
      </c>
      <c r="D13" s="2">
        <v>7.1</v>
      </c>
      <c r="E13" s="11">
        <v>30.332999999999998</v>
      </c>
      <c r="F13" s="2" t="s">
        <v>40</v>
      </c>
      <c r="G13" s="2">
        <v>20.100000000000001</v>
      </c>
      <c r="H13" s="2" t="s">
        <v>41</v>
      </c>
      <c r="I13" s="2" t="s">
        <v>42</v>
      </c>
      <c r="J13" s="14" t="s">
        <v>205</v>
      </c>
      <c r="K13" s="14">
        <v>93.605076885526003</v>
      </c>
      <c r="L13" s="14" t="s">
        <v>206</v>
      </c>
      <c r="O13" s="14">
        <v>383.5</v>
      </c>
      <c r="P13" s="14">
        <f t="shared" si="1"/>
        <v>93.605076885526003</v>
      </c>
      <c r="Q13" s="14">
        <v>409.7</v>
      </c>
    </row>
    <row r="14" spans="1:17">
      <c r="A14" s="5" t="s">
        <v>131</v>
      </c>
      <c r="B14" s="2">
        <v>85.1</v>
      </c>
      <c r="C14" s="2">
        <v>12.3</v>
      </c>
      <c r="D14" s="2">
        <v>9.6999999999999993</v>
      </c>
      <c r="E14" s="11" t="s">
        <v>207</v>
      </c>
      <c r="F14" s="2">
        <v>1.3</v>
      </c>
      <c r="G14" s="2">
        <v>19.7</v>
      </c>
      <c r="H14" s="2" t="s">
        <v>43</v>
      </c>
      <c r="I14" s="2" t="s">
        <v>44</v>
      </c>
      <c r="J14" s="14" t="s">
        <v>208</v>
      </c>
      <c r="K14" s="14">
        <v>95.157105794176999</v>
      </c>
      <c r="L14" s="14" t="s">
        <v>209</v>
      </c>
      <c r="O14" s="14">
        <v>330.1</v>
      </c>
      <c r="P14" s="14">
        <f t="shared" si="1"/>
        <v>95.157105794176999</v>
      </c>
      <c r="Q14" s="14">
        <v>346.9</v>
      </c>
    </row>
    <row r="15" spans="1:17">
      <c r="A15" s="5" t="s">
        <v>129</v>
      </c>
      <c r="B15" s="6">
        <v>97.3</v>
      </c>
      <c r="C15" s="6">
        <v>11.1</v>
      </c>
      <c r="D15" s="6">
        <v>9.1</v>
      </c>
      <c r="E15" s="11">
        <v>30.253</v>
      </c>
      <c r="F15" s="6" t="s">
        <v>26</v>
      </c>
      <c r="G15" s="6">
        <v>17.100000000000001</v>
      </c>
      <c r="H15" s="6" t="s">
        <v>36</v>
      </c>
      <c r="I15" s="6" t="s">
        <v>37</v>
      </c>
      <c r="J15" s="14" t="s">
        <v>210</v>
      </c>
      <c r="K15" s="14">
        <v>93.67568934986086</v>
      </c>
      <c r="L15" s="14" t="s">
        <v>211</v>
      </c>
      <c r="O15" s="14">
        <v>370.3</v>
      </c>
      <c r="P15" s="14">
        <f t="shared" si="1"/>
        <v>93.67568934986086</v>
      </c>
      <c r="Q15" s="14">
        <v>395.3</v>
      </c>
    </row>
    <row r="16" spans="1:17">
      <c r="A16" s="5" t="s">
        <v>132</v>
      </c>
      <c r="B16" s="2">
        <v>89.9</v>
      </c>
      <c r="C16" s="2">
        <v>12.1</v>
      </c>
      <c r="D16" s="2">
        <v>9.1</v>
      </c>
      <c r="E16" s="11">
        <v>30.193000000000001</v>
      </c>
      <c r="F16" s="2" t="s">
        <v>26</v>
      </c>
      <c r="G16" s="2">
        <v>17.100000000000001</v>
      </c>
      <c r="H16" s="2" t="s">
        <v>45</v>
      </c>
      <c r="I16" s="2">
        <v>59.4</v>
      </c>
      <c r="J16" s="14" t="s">
        <v>212</v>
      </c>
      <c r="K16" s="14">
        <v>94.720408742548955</v>
      </c>
      <c r="L16" s="14" t="s">
        <v>213</v>
      </c>
      <c r="O16" s="14">
        <v>333.7</v>
      </c>
      <c r="P16" s="14">
        <f t="shared" si="1"/>
        <v>94.720408742548955</v>
      </c>
      <c r="Q16" s="14">
        <v>352.3</v>
      </c>
    </row>
    <row r="17" spans="1:17">
      <c r="A17" s="5" t="s">
        <v>133</v>
      </c>
      <c r="B17" s="2">
        <v>93.7</v>
      </c>
      <c r="C17" s="2">
        <v>13.1</v>
      </c>
      <c r="D17" s="2">
        <v>8.4</v>
      </c>
      <c r="E17" s="11">
        <v>31.533000000000001</v>
      </c>
      <c r="F17" s="2">
        <v>1.4</v>
      </c>
      <c r="G17" s="2">
        <v>18.2</v>
      </c>
      <c r="H17" s="3" t="s">
        <v>46</v>
      </c>
      <c r="I17" s="2">
        <v>59.6</v>
      </c>
      <c r="J17" s="14" t="s">
        <v>214</v>
      </c>
      <c r="K17" s="14">
        <v>93.423400458832518</v>
      </c>
      <c r="L17" s="14" t="s">
        <v>215</v>
      </c>
      <c r="O17" s="14">
        <v>366.5</v>
      </c>
      <c r="P17" s="14">
        <f t="shared" si="1"/>
        <v>93.423400458832518</v>
      </c>
      <c r="Q17" s="14">
        <v>392.3</v>
      </c>
    </row>
    <row r="18" spans="1:17">
      <c r="A18" s="24" t="s">
        <v>47</v>
      </c>
      <c r="B18" s="24"/>
      <c r="C18" s="24"/>
      <c r="D18" s="24"/>
      <c r="E18" s="24"/>
      <c r="F18" s="24"/>
      <c r="G18" s="24"/>
      <c r="H18" s="24"/>
      <c r="I18" s="24"/>
      <c r="J18" s="24"/>
      <c r="K18" s="20"/>
      <c r="O18"/>
      <c r="P18" s="20"/>
    </row>
    <row r="19" spans="1:17">
      <c r="A19" s="5" t="s">
        <v>48</v>
      </c>
      <c r="B19" s="6">
        <v>89.7</v>
      </c>
      <c r="C19" s="6">
        <v>12.9</v>
      </c>
      <c r="D19" s="6">
        <v>9.5</v>
      </c>
      <c r="E19" s="11">
        <v>23.812999999999999</v>
      </c>
      <c r="F19" s="6">
        <v>1</v>
      </c>
      <c r="G19" s="6">
        <v>21.2</v>
      </c>
      <c r="H19" s="6">
        <v>12.9</v>
      </c>
      <c r="I19" s="6">
        <v>56.7</v>
      </c>
      <c r="J19" s="13">
        <v>174.45</v>
      </c>
      <c r="K19" s="13">
        <v>88.155035625852747</v>
      </c>
      <c r="L19" s="13">
        <v>197.89</v>
      </c>
      <c r="O19" s="13">
        <v>174.45</v>
      </c>
      <c r="P19" s="13">
        <f>O19*100/Q19</f>
        <v>88.155035625852747</v>
      </c>
      <c r="Q19" s="13">
        <v>197.89</v>
      </c>
    </row>
    <row r="20" spans="1:17">
      <c r="A20" s="5" t="s">
        <v>135</v>
      </c>
      <c r="B20" s="1">
        <v>102.1</v>
      </c>
      <c r="C20" s="1">
        <v>10.4</v>
      </c>
      <c r="D20" s="1">
        <v>8.6</v>
      </c>
      <c r="E20" s="11">
        <v>28.713000000000001</v>
      </c>
      <c r="F20" s="1" t="s">
        <v>50</v>
      </c>
      <c r="G20" s="1">
        <v>22.6</v>
      </c>
      <c r="H20" s="1" t="s">
        <v>51</v>
      </c>
      <c r="I20" s="1">
        <v>58.1</v>
      </c>
      <c r="J20" s="13" t="s">
        <v>216</v>
      </c>
      <c r="K20" s="13">
        <v>90.230664857530527</v>
      </c>
      <c r="L20" s="13" t="s">
        <v>87</v>
      </c>
      <c r="O20" s="13">
        <v>199.5</v>
      </c>
      <c r="P20" s="13">
        <f t="shared" ref="P20:P25" si="2">O20*100/Q20</f>
        <v>90.230664857530527</v>
      </c>
      <c r="Q20" s="13">
        <v>221.1</v>
      </c>
    </row>
    <row r="21" spans="1:17">
      <c r="A21" s="5" t="s">
        <v>134</v>
      </c>
      <c r="B21" s="6">
        <v>103.5</v>
      </c>
      <c r="C21" s="6">
        <v>11.7</v>
      </c>
      <c r="D21" s="6">
        <v>10.9</v>
      </c>
      <c r="E21" s="11">
        <v>29.713000000000001</v>
      </c>
      <c r="F21" s="6" t="s">
        <v>49</v>
      </c>
      <c r="G21" s="6">
        <v>21.3</v>
      </c>
      <c r="H21" s="6">
        <v>12.5</v>
      </c>
      <c r="I21" s="6">
        <v>59.1</v>
      </c>
      <c r="J21" s="13" t="s">
        <v>217</v>
      </c>
      <c r="K21" s="13">
        <v>99.707744763760346</v>
      </c>
      <c r="L21" s="13" t="s">
        <v>218</v>
      </c>
      <c r="O21" s="13">
        <v>204.7</v>
      </c>
      <c r="P21" s="13">
        <f t="shared" si="2"/>
        <v>99.707744763760346</v>
      </c>
      <c r="Q21" s="13">
        <v>205.3</v>
      </c>
    </row>
    <row r="22" spans="1:17">
      <c r="A22" s="5" t="s">
        <v>136</v>
      </c>
      <c r="B22" s="1">
        <v>93.8</v>
      </c>
      <c r="C22" s="1">
        <v>9.1</v>
      </c>
      <c r="D22" s="1">
        <v>8.4</v>
      </c>
      <c r="E22" s="11">
        <v>27.413</v>
      </c>
      <c r="F22" s="1" t="s">
        <v>16</v>
      </c>
      <c r="G22" s="1">
        <v>24.3</v>
      </c>
      <c r="H22" s="1">
        <v>13.2</v>
      </c>
      <c r="I22" s="1">
        <v>59.6</v>
      </c>
      <c r="J22" s="13" t="s">
        <v>219</v>
      </c>
      <c r="K22" s="13">
        <v>95.404499760651021</v>
      </c>
      <c r="L22" s="13" t="s">
        <v>220</v>
      </c>
      <c r="O22" s="13">
        <v>199.3</v>
      </c>
      <c r="P22" s="13">
        <f t="shared" si="2"/>
        <v>95.404499760651021</v>
      </c>
      <c r="Q22" s="13">
        <v>208.9</v>
      </c>
    </row>
    <row r="23" spans="1:17">
      <c r="A23" s="5" t="s">
        <v>137</v>
      </c>
      <c r="B23" s="1">
        <v>92.9</v>
      </c>
      <c r="C23" s="1">
        <v>11.4</v>
      </c>
      <c r="D23" s="4">
        <v>9.4</v>
      </c>
      <c r="E23" s="11">
        <v>31.593</v>
      </c>
      <c r="F23" s="1" t="s">
        <v>26</v>
      </c>
      <c r="G23" s="1">
        <v>24.7</v>
      </c>
      <c r="H23" s="1" t="s">
        <v>36</v>
      </c>
      <c r="I23" s="1">
        <v>59.3</v>
      </c>
      <c r="J23" s="13" t="s">
        <v>221</v>
      </c>
      <c r="K23" s="13">
        <v>94.120307553143377</v>
      </c>
      <c r="L23" s="13" t="s">
        <v>87</v>
      </c>
      <c r="O23" s="13">
        <v>208.1</v>
      </c>
      <c r="P23" s="13">
        <f t="shared" si="2"/>
        <v>94.120307553143377</v>
      </c>
      <c r="Q23" s="13">
        <v>221.1</v>
      </c>
    </row>
    <row r="24" spans="1:17">
      <c r="A24" s="5" t="s">
        <v>138</v>
      </c>
      <c r="B24" s="1">
        <v>101.5</v>
      </c>
      <c r="C24" s="1">
        <v>9.6</v>
      </c>
      <c r="D24" s="1">
        <v>8.1999999999999993</v>
      </c>
      <c r="E24" s="11">
        <v>28.172999999999998</v>
      </c>
      <c r="F24" s="1" t="s">
        <v>52</v>
      </c>
      <c r="G24" s="1">
        <v>23.1</v>
      </c>
      <c r="H24" s="1">
        <v>13.7</v>
      </c>
      <c r="I24" s="1">
        <v>58.3</v>
      </c>
      <c r="J24" s="13" t="s">
        <v>222</v>
      </c>
      <c r="K24" s="13">
        <v>94.067394399620312</v>
      </c>
      <c r="L24" s="13" t="s">
        <v>223</v>
      </c>
      <c r="O24" s="13">
        <v>198.2</v>
      </c>
      <c r="P24" s="13">
        <f t="shared" si="2"/>
        <v>94.067394399620312</v>
      </c>
      <c r="Q24" s="13">
        <v>210.7</v>
      </c>
    </row>
    <row r="25" spans="1:17">
      <c r="A25" s="5" t="s">
        <v>139</v>
      </c>
      <c r="B25" s="1">
        <v>102.6</v>
      </c>
      <c r="C25" s="1">
        <v>10.3</v>
      </c>
      <c r="D25" s="1">
        <v>9.6</v>
      </c>
      <c r="E25" s="11">
        <v>27.433</v>
      </c>
      <c r="F25" s="1" t="s">
        <v>26</v>
      </c>
      <c r="G25" s="1">
        <v>22.4</v>
      </c>
      <c r="H25" s="1" t="s">
        <v>53</v>
      </c>
      <c r="I25" s="4">
        <v>59.5</v>
      </c>
      <c r="J25" s="13" t="s">
        <v>224</v>
      </c>
      <c r="K25" s="13">
        <v>91.241217798594846</v>
      </c>
      <c r="L25" s="13" t="s">
        <v>225</v>
      </c>
      <c r="O25" s="13">
        <v>194.8</v>
      </c>
      <c r="P25" s="13">
        <f t="shared" si="2"/>
        <v>91.241217798594846</v>
      </c>
      <c r="Q25" s="13">
        <v>213.5</v>
      </c>
    </row>
    <row r="26" spans="1:17">
      <c r="A26" s="24" t="s">
        <v>54</v>
      </c>
      <c r="B26" s="24"/>
      <c r="C26" s="24"/>
      <c r="D26" s="24"/>
      <c r="E26" s="24"/>
      <c r="F26" s="24"/>
      <c r="G26" s="24"/>
      <c r="H26" s="24"/>
      <c r="I26" s="24"/>
      <c r="J26" s="24"/>
      <c r="K26" s="20"/>
      <c r="O26"/>
      <c r="P26" s="20"/>
    </row>
    <row r="27" spans="1:17">
      <c r="A27" s="5" t="s">
        <v>55</v>
      </c>
      <c r="B27" s="6">
        <v>85.1</v>
      </c>
      <c r="C27" s="6">
        <v>16</v>
      </c>
      <c r="D27" s="6">
        <v>10.6</v>
      </c>
      <c r="E27" s="11">
        <v>32.508000000000003</v>
      </c>
      <c r="F27" s="6">
        <v>1.2</v>
      </c>
      <c r="G27" s="6">
        <v>21.7</v>
      </c>
      <c r="H27" s="6">
        <v>10.1</v>
      </c>
      <c r="I27" s="6">
        <v>37.799999999999997</v>
      </c>
      <c r="J27" s="14">
        <v>142.05000000000001</v>
      </c>
      <c r="K27" s="14">
        <v>89.65539005301693</v>
      </c>
      <c r="L27" s="14">
        <v>158.44</v>
      </c>
      <c r="O27" s="14">
        <v>142.05000000000001</v>
      </c>
      <c r="P27" s="14">
        <f>O27*100/Q27</f>
        <v>89.65539005301693</v>
      </c>
      <c r="Q27" s="14">
        <v>158.44</v>
      </c>
    </row>
    <row r="28" spans="1:17">
      <c r="A28" s="5" t="s">
        <v>141</v>
      </c>
      <c r="B28" s="2">
        <v>99.3</v>
      </c>
      <c r="C28" s="2" t="s">
        <v>327</v>
      </c>
      <c r="D28" s="2">
        <v>7.4</v>
      </c>
      <c r="E28" s="11">
        <v>32.988</v>
      </c>
      <c r="F28" s="2">
        <v>1.4</v>
      </c>
      <c r="G28" s="2">
        <v>24.9</v>
      </c>
      <c r="H28" s="2" t="s">
        <v>58</v>
      </c>
      <c r="I28" s="2" t="s">
        <v>59</v>
      </c>
      <c r="J28" s="14" t="s">
        <v>330</v>
      </c>
      <c r="K28" s="14">
        <v>80.089374379344591</v>
      </c>
      <c r="L28" s="14" t="s">
        <v>341</v>
      </c>
      <c r="O28" s="14">
        <v>161.30000000000001</v>
      </c>
      <c r="P28" s="14">
        <f t="shared" ref="P28:P33" si="3">O28*100/Q28</f>
        <v>80.089374379344591</v>
      </c>
      <c r="Q28" s="14">
        <v>201.4</v>
      </c>
    </row>
    <row r="29" spans="1:17">
      <c r="A29" s="5" t="s">
        <v>142</v>
      </c>
      <c r="B29" s="2" t="s">
        <v>60</v>
      </c>
      <c r="C29" s="2" t="s">
        <v>326</v>
      </c>
      <c r="D29" s="2">
        <v>8.4</v>
      </c>
      <c r="E29" s="11">
        <v>33.387999999999998</v>
      </c>
      <c r="F29" s="2">
        <v>1.3</v>
      </c>
      <c r="G29" s="2">
        <v>23.2</v>
      </c>
      <c r="H29" s="2" t="s">
        <v>33</v>
      </c>
      <c r="I29" s="2" t="s">
        <v>61</v>
      </c>
      <c r="J29" s="14" t="s">
        <v>331</v>
      </c>
      <c r="K29" s="14">
        <v>93.342776203965997</v>
      </c>
      <c r="L29" s="14" t="s">
        <v>340</v>
      </c>
      <c r="O29" s="14">
        <v>197.7</v>
      </c>
      <c r="P29" s="14">
        <f t="shared" si="3"/>
        <v>93.342776203965997</v>
      </c>
      <c r="Q29" s="14">
        <v>211.8</v>
      </c>
    </row>
    <row r="30" spans="1:17">
      <c r="A30" s="5" t="s">
        <v>143</v>
      </c>
      <c r="B30" s="2" t="s">
        <v>56</v>
      </c>
      <c r="C30" s="2" t="s">
        <v>328</v>
      </c>
      <c r="D30" s="2">
        <v>6.9</v>
      </c>
      <c r="E30" s="11">
        <v>35.588000000000001</v>
      </c>
      <c r="F30" s="2">
        <v>1.3</v>
      </c>
      <c r="G30" s="2">
        <v>24.3</v>
      </c>
      <c r="H30" s="2" t="s">
        <v>57</v>
      </c>
      <c r="I30" s="2" t="s">
        <v>18</v>
      </c>
      <c r="J30" s="14" t="s">
        <v>332</v>
      </c>
      <c r="K30" s="14">
        <v>92.266824085005908</v>
      </c>
      <c r="L30" s="14" t="s">
        <v>339</v>
      </c>
      <c r="O30" s="14">
        <v>156.30000000000001</v>
      </c>
      <c r="P30" s="14">
        <f t="shared" si="3"/>
        <v>92.266824085005908</v>
      </c>
      <c r="Q30" s="14">
        <v>169.4</v>
      </c>
    </row>
    <row r="31" spans="1:17">
      <c r="A31" s="5" t="s">
        <v>140</v>
      </c>
      <c r="B31" s="6" t="s">
        <v>56</v>
      </c>
      <c r="C31" s="6">
        <v>12.2</v>
      </c>
      <c r="D31" s="6">
        <v>9</v>
      </c>
      <c r="E31" s="11">
        <v>35.648000000000003</v>
      </c>
      <c r="F31" s="6">
        <v>1.4</v>
      </c>
      <c r="G31" s="6">
        <v>24.3</v>
      </c>
      <c r="H31" s="6" t="s">
        <v>57</v>
      </c>
      <c r="I31" s="6" t="s">
        <v>18</v>
      </c>
      <c r="J31" s="14" t="s">
        <v>333</v>
      </c>
      <c r="K31" s="14">
        <v>89.034627492130113</v>
      </c>
      <c r="L31" s="14" t="s">
        <v>338</v>
      </c>
      <c r="O31" s="14">
        <v>169.7</v>
      </c>
      <c r="P31" s="14">
        <f t="shared" si="3"/>
        <v>89.034627492130113</v>
      </c>
      <c r="Q31" s="14">
        <v>190.6</v>
      </c>
    </row>
    <row r="32" spans="1:17">
      <c r="A32" s="5" t="s">
        <v>144</v>
      </c>
      <c r="B32" s="2">
        <v>98.7</v>
      </c>
      <c r="C32" s="2" t="s">
        <v>329</v>
      </c>
      <c r="D32" s="2">
        <v>8.1</v>
      </c>
      <c r="E32" s="11">
        <v>37.948</v>
      </c>
      <c r="F32" s="2">
        <v>1.3</v>
      </c>
      <c r="G32" s="2">
        <v>24.1</v>
      </c>
      <c r="H32" s="2" t="s">
        <v>62</v>
      </c>
      <c r="I32" s="2" t="s">
        <v>63</v>
      </c>
      <c r="J32" s="14" t="s">
        <v>334</v>
      </c>
      <c r="K32" s="14">
        <v>91.112266112266113</v>
      </c>
      <c r="L32" s="14" t="s">
        <v>337</v>
      </c>
      <c r="O32" s="14">
        <v>175.3</v>
      </c>
      <c r="P32" s="14">
        <f t="shared" si="3"/>
        <v>91.112266112266113</v>
      </c>
      <c r="Q32" s="14">
        <v>192.4</v>
      </c>
    </row>
    <row r="33" spans="1:17">
      <c r="A33" s="5" t="s">
        <v>145</v>
      </c>
      <c r="B33" s="2" t="s">
        <v>64</v>
      </c>
      <c r="C33" s="2" t="s">
        <v>23</v>
      </c>
      <c r="D33" s="2">
        <v>8.8000000000000007</v>
      </c>
      <c r="E33" s="11">
        <v>37.768000000000001</v>
      </c>
      <c r="F33" s="2">
        <v>1.4</v>
      </c>
      <c r="G33" s="2">
        <v>23.9</v>
      </c>
      <c r="H33" s="2" t="s">
        <v>57</v>
      </c>
      <c r="I33" s="2" t="s">
        <v>65</v>
      </c>
      <c r="J33" s="14" t="s">
        <v>335</v>
      </c>
      <c r="K33" s="14">
        <v>94.427083333333329</v>
      </c>
      <c r="L33" s="14" t="s">
        <v>336</v>
      </c>
      <c r="O33" s="14">
        <v>181.3</v>
      </c>
      <c r="P33" s="14">
        <f t="shared" si="3"/>
        <v>94.427083333333329</v>
      </c>
      <c r="Q33" s="14">
        <v>192</v>
      </c>
    </row>
    <row r="34" spans="1:17">
      <c r="A34" s="24" t="s">
        <v>67</v>
      </c>
      <c r="B34" s="24"/>
      <c r="C34" s="24"/>
      <c r="D34" s="24"/>
      <c r="E34" s="24"/>
      <c r="F34" s="24"/>
      <c r="G34" s="24"/>
      <c r="H34" s="24"/>
      <c r="I34" s="24"/>
      <c r="J34" s="24"/>
      <c r="K34" s="20"/>
      <c r="O34"/>
      <c r="P34" s="20"/>
    </row>
    <row r="35" spans="1:17">
      <c r="A35" s="5" t="s">
        <v>68</v>
      </c>
      <c r="B35" s="6">
        <v>80.900000000000006</v>
      </c>
      <c r="C35" s="6">
        <v>11.6</v>
      </c>
      <c r="D35" s="6">
        <v>8.8000000000000007</v>
      </c>
      <c r="E35" s="11">
        <v>31.547999999999998</v>
      </c>
      <c r="F35" s="6">
        <v>1.4</v>
      </c>
      <c r="G35" s="6">
        <v>25.1</v>
      </c>
      <c r="H35" s="6">
        <v>12.1</v>
      </c>
      <c r="I35" s="6">
        <v>46.8</v>
      </c>
      <c r="J35" s="14">
        <v>153.44999999999999</v>
      </c>
      <c r="K35" s="14">
        <v>85.136484687083879</v>
      </c>
      <c r="L35" s="14">
        <v>180.24</v>
      </c>
      <c r="O35" s="14">
        <v>153.44999999999999</v>
      </c>
      <c r="P35" s="14">
        <f>O35*100/Q35</f>
        <v>85.136484687083879</v>
      </c>
      <c r="Q35" s="14">
        <v>180.24</v>
      </c>
    </row>
    <row r="36" spans="1:17">
      <c r="A36" s="5" t="s">
        <v>147</v>
      </c>
      <c r="B36" s="2" t="s">
        <v>71</v>
      </c>
      <c r="C36" s="2">
        <v>9.9</v>
      </c>
      <c r="D36" s="2">
        <v>9.9</v>
      </c>
      <c r="E36" s="11" t="s">
        <v>226</v>
      </c>
      <c r="F36" s="2" t="s">
        <v>72</v>
      </c>
      <c r="G36" s="2">
        <v>25.7</v>
      </c>
      <c r="H36" s="2">
        <v>13.3</v>
      </c>
      <c r="I36" s="2">
        <v>58.8</v>
      </c>
      <c r="J36" s="14" t="s">
        <v>343</v>
      </c>
      <c r="K36" s="14">
        <v>88.30724070450097</v>
      </c>
      <c r="L36" s="14" t="s">
        <v>227</v>
      </c>
      <c r="O36" s="14">
        <v>180.5</v>
      </c>
      <c r="P36" s="14">
        <f t="shared" ref="P36:P41" si="4">O36*100/Q36</f>
        <v>88.30724070450097</v>
      </c>
      <c r="Q36" s="14">
        <v>204.4</v>
      </c>
    </row>
    <row r="37" spans="1:17">
      <c r="A37" s="5" t="s">
        <v>148</v>
      </c>
      <c r="B37" s="2" t="s">
        <v>64</v>
      </c>
      <c r="C37" s="2">
        <v>10.9</v>
      </c>
      <c r="D37" s="2">
        <v>10.4</v>
      </c>
      <c r="E37" s="11">
        <v>34.747999999999998</v>
      </c>
      <c r="F37" s="2" t="s">
        <v>72</v>
      </c>
      <c r="G37" s="2">
        <v>24.5</v>
      </c>
      <c r="H37" s="2">
        <v>12.9</v>
      </c>
      <c r="I37" s="2">
        <v>64.099999999999994</v>
      </c>
      <c r="J37" s="14" t="s">
        <v>344</v>
      </c>
      <c r="K37" s="14">
        <v>93.41978866474544</v>
      </c>
      <c r="L37" s="14" t="s">
        <v>228</v>
      </c>
      <c r="O37" s="14">
        <v>194.5</v>
      </c>
      <c r="P37" s="14">
        <f t="shared" si="4"/>
        <v>93.41978866474544</v>
      </c>
      <c r="Q37" s="14">
        <v>208.2</v>
      </c>
    </row>
    <row r="38" spans="1:17">
      <c r="A38" s="5" t="s">
        <v>146</v>
      </c>
      <c r="B38" s="6" t="s">
        <v>69</v>
      </c>
      <c r="C38" s="6">
        <v>11.1</v>
      </c>
      <c r="D38" s="6">
        <v>9.8000000000000007</v>
      </c>
      <c r="E38" s="11">
        <v>24.881333000000001</v>
      </c>
      <c r="F38" s="6">
        <v>1.5</v>
      </c>
      <c r="G38" s="6">
        <v>20.100000000000001</v>
      </c>
      <c r="H38" s="6">
        <v>12.9</v>
      </c>
      <c r="I38" s="6" t="s">
        <v>70</v>
      </c>
      <c r="J38" s="14" t="s">
        <v>229</v>
      </c>
      <c r="K38" s="14">
        <v>94.973921289710759</v>
      </c>
      <c r="L38" s="14" t="s">
        <v>230</v>
      </c>
      <c r="O38" s="14">
        <v>200.3</v>
      </c>
      <c r="P38" s="14">
        <f t="shared" si="4"/>
        <v>94.973921289710759</v>
      </c>
      <c r="Q38" s="14">
        <v>210.9</v>
      </c>
    </row>
    <row r="39" spans="1:17">
      <c r="A39" s="5" t="s">
        <v>149</v>
      </c>
      <c r="B39" s="2" t="s">
        <v>73</v>
      </c>
      <c r="C39" s="2">
        <v>10.5</v>
      </c>
      <c r="D39" s="2">
        <v>9.9</v>
      </c>
      <c r="E39" s="11" t="s">
        <v>231</v>
      </c>
      <c r="F39" s="2" t="s">
        <v>72</v>
      </c>
      <c r="G39" s="2">
        <v>29.1</v>
      </c>
      <c r="H39" s="2">
        <v>12.5</v>
      </c>
      <c r="I39" s="2">
        <v>59.4</v>
      </c>
      <c r="J39" s="14" t="s">
        <v>232</v>
      </c>
      <c r="K39" s="14">
        <v>92.919921875</v>
      </c>
      <c r="L39" s="14" t="s">
        <v>233</v>
      </c>
      <c r="O39" s="14">
        <v>190.3</v>
      </c>
      <c r="P39" s="14">
        <f t="shared" si="4"/>
        <v>92.919921875</v>
      </c>
      <c r="Q39" s="14">
        <v>204.8</v>
      </c>
    </row>
    <row r="40" spans="1:17">
      <c r="A40" s="5" t="s">
        <v>150</v>
      </c>
      <c r="B40" s="2" t="s">
        <v>74</v>
      </c>
      <c r="C40" s="2">
        <v>10.3</v>
      </c>
      <c r="D40" s="2">
        <v>10.1</v>
      </c>
      <c r="E40" s="11" t="s">
        <v>234</v>
      </c>
      <c r="F40" s="2" t="s">
        <v>52</v>
      </c>
      <c r="G40" s="2">
        <v>26.2</v>
      </c>
      <c r="H40" s="2">
        <v>12.7</v>
      </c>
      <c r="I40" s="2">
        <v>65.400000000000006</v>
      </c>
      <c r="J40" s="14" t="s">
        <v>120</v>
      </c>
      <c r="K40" s="14">
        <v>90.391969407265776</v>
      </c>
      <c r="L40" s="14" t="s">
        <v>235</v>
      </c>
      <c r="O40" s="14">
        <v>189.1</v>
      </c>
      <c r="P40" s="14">
        <f t="shared" si="4"/>
        <v>90.391969407265776</v>
      </c>
      <c r="Q40" s="14">
        <v>209.2</v>
      </c>
    </row>
    <row r="41" spans="1:17">
      <c r="A41" s="5" t="s">
        <v>151</v>
      </c>
      <c r="B41" s="2" t="s">
        <v>73</v>
      </c>
      <c r="C41" s="2">
        <v>10.199999999999999</v>
      </c>
      <c r="D41" s="2">
        <v>10.199999999999999</v>
      </c>
      <c r="E41" s="11" t="s">
        <v>236</v>
      </c>
      <c r="F41" s="2">
        <v>1.6</v>
      </c>
      <c r="G41" s="2">
        <v>24.6</v>
      </c>
      <c r="H41" s="2">
        <v>12.8</v>
      </c>
      <c r="I41" s="2">
        <v>65.3</v>
      </c>
      <c r="J41" s="14" t="s">
        <v>237</v>
      </c>
      <c r="K41" s="14">
        <v>90.642994241842601</v>
      </c>
      <c r="L41" s="14" t="s">
        <v>88</v>
      </c>
      <c r="O41" s="14">
        <v>188.9</v>
      </c>
      <c r="P41" s="14">
        <f t="shared" si="4"/>
        <v>90.642994241842601</v>
      </c>
      <c r="Q41" s="14">
        <v>208.4</v>
      </c>
    </row>
    <row r="42" spans="1:17">
      <c r="A42" s="24" t="s">
        <v>76</v>
      </c>
      <c r="B42" s="24"/>
      <c r="C42" s="24"/>
      <c r="D42" s="24"/>
      <c r="E42" s="24"/>
      <c r="F42" s="24"/>
      <c r="G42" s="24"/>
      <c r="H42" s="24"/>
      <c r="I42" s="24"/>
      <c r="J42" s="24"/>
      <c r="K42" s="20"/>
      <c r="O42"/>
      <c r="P42" s="20"/>
    </row>
    <row r="43" spans="1:17">
      <c r="A43" s="5" t="s">
        <v>77</v>
      </c>
      <c r="B43" s="6">
        <v>90.8</v>
      </c>
      <c r="C43" s="6">
        <v>21</v>
      </c>
      <c r="D43" s="6">
        <v>15.9</v>
      </c>
      <c r="E43" s="11">
        <v>23.413</v>
      </c>
      <c r="F43" s="6">
        <v>1.5</v>
      </c>
      <c r="G43" s="6">
        <v>20.8</v>
      </c>
      <c r="H43" s="6">
        <v>12.8</v>
      </c>
      <c r="I43" s="6">
        <v>54.9</v>
      </c>
      <c r="J43" s="14">
        <v>165.15</v>
      </c>
      <c r="K43" s="14">
        <v>89.125742039935233</v>
      </c>
      <c r="L43" s="14" t="s">
        <v>310</v>
      </c>
      <c r="O43" s="14">
        <v>165.15</v>
      </c>
      <c r="P43" s="14">
        <f>O43*100/Q43</f>
        <v>89.125742039935233</v>
      </c>
      <c r="Q43" s="14">
        <v>185.3</v>
      </c>
    </row>
    <row r="44" spans="1:17">
      <c r="A44" s="5" t="s">
        <v>153</v>
      </c>
      <c r="B44" s="1">
        <v>99.5</v>
      </c>
      <c r="C44" s="1" t="s">
        <v>58</v>
      </c>
      <c r="D44" s="1">
        <v>12.303333</v>
      </c>
      <c r="E44" s="11">
        <v>23.812999999999999</v>
      </c>
      <c r="F44" s="1">
        <v>1.3</v>
      </c>
      <c r="G44" s="1">
        <v>22.494</v>
      </c>
      <c r="H44" s="1">
        <v>13.943333000000001</v>
      </c>
      <c r="I44" s="1">
        <v>60.743333</v>
      </c>
      <c r="J44" s="14" t="s">
        <v>255</v>
      </c>
      <c r="K44" s="14">
        <v>90.072639225181604</v>
      </c>
      <c r="L44" s="14" t="s">
        <v>311</v>
      </c>
      <c r="O44" s="14">
        <v>186</v>
      </c>
      <c r="P44" s="14">
        <f t="shared" ref="P44:P97" si="5">O44*100/Q44</f>
        <v>90.072639225181604</v>
      </c>
      <c r="Q44" s="14">
        <v>206.5</v>
      </c>
    </row>
    <row r="45" spans="1:17">
      <c r="A45" s="5" t="s">
        <v>154</v>
      </c>
      <c r="B45" s="1">
        <v>93.2</v>
      </c>
      <c r="C45" s="1">
        <v>15.61</v>
      </c>
      <c r="D45" s="1">
        <v>14.47</v>
      </c>
      <c r="E45" s="11" t="s">
        <v>238</v>
      </c>
      <c r="F45" s="1">
        <v>1.2070000000000001</v>
      </c>
      <c r="G45" s="1">
        <v>23.673999999999999</v>
      </c>
      <c r="H45" s="1">
        <v>13.41</v>
      </c>
      <c r="I45" s="1">
        <v>60.31</v>
      </c>
      <c r="J45" s="14" t="s">
        <v>306</v>
      </c>
      <c r="K45" s="14">
        <v>91.127098321342928</v>
      </c>
      <c r="L45" s="14" t="s">
        <v>312</v>
      </c>
      <c r="O45" s="14">
        <v>190</v>
      </c>
      <c r="P45" s="14">
        <f t="shared" si="5"/>
        <v>91.127098321342928</v>
      </c>
      <c r="Q45" s="14">
        <v>208.5</v>
      </c>
    </row>
    <row r="46" spans="1:17">
      <c r="A46" s="5" t="s">
        <v>155</v>
      </c>
      <c r="B46" s="1">
        <v>101.6</v>
      </c>
      <c r="C46" s="1" t="s">
        <v>58</v>
      </c>
      <c r="D46" s="1">
        <v>11.136666999999999</v>
      </c>
      <c r="E46" s="11">
        <v>24.632999999999999</v>
      </c>
      <c r="F46" s="1">
        <v>1.653667</v>
      </c>
      <c r="G46" s="1">
        <v>23.477333000000002</v>
      </c>
      <c r="H46" s="1">
        <v>13.776667</v>
      </c>
      <c r="I46" s="1">
        <v>57.91</v>
      </c>
      <c r="J46" s="14" t="s">
        <v>307</v>
      </c>
      <c r="K46" s="14">
        <v>89.277279168634863</v>
      </c>
      <c r="L46" s="14" t="s">
        <v>313</v>
      </c>
      <c r="O46" s="14">
        <v>189</v>
      </c>
      <c r="P46" s="14">
        <f t="shared" si="5"/>
        <v>89.277279168634863</v>
      </c>
      <c r="Q46" s="14">
        <v>211.7</v>
      </c>
    </row>
    <row r="47" spans="1:17">
      <c r="A47" s="5" t="s">
        <v>152</v>
      </c>
      <c r="B47" s="6">
        <v>101.7</v>
      </c>
      <c r="C47" s="6" t="s">
        <v>43</v>
      </c>
      <c r="D47" s="6">
        <v>11.1</v>
      </c>
      <c r="E47" s="11">
        <v>26.292999999999999</v>
      </c>
      <c r="F47" s="6">
        <v>1.4</v>
      </c>
      <c r="G47" s="6">
        <v>23.5</v>
      </c>
      <c r="H47" s="6">
        <v>13.8</v>
      </c>
      <c r="I47" s="6">
        <v>57.9</v>
      </c>
      <c r="J47" s="14" t="s">
        <v>308</v>
      </c>
      <c r="K47" s="14">
        <v>89.926289926289925</v>
      </c>
      <c r="L47" s="14" t="s">
        <v>314</v>
      </c>
      <c r="O47" s="14">
        <v>183</v>
      </c>
      <c r="P47" s="14">
        <f t="shared" si="5"/>
        <v>89.926289926289925</v>
      </c>
      <c r="Q47" s="14">
        <v>203.5</v>
      </c>
    </row>
    <row r="48" spans="1:17">
      <c r="A48" s="5" t="s">
        <v>156</v>
      </c>
      <c r="B48" s="1">
        <v>100.6</v>
      </c>
      <c r="C48" s="1" t="s">
        <v>78</v>
      </c>
      <c r="D48" s="1">
        <v>11.87</v>
      </c>
      <c r="E48" s="11">
        <v>27.452999999999999</v>
      </c>
      <c r="F48" s="1">
        <v>1.327</v>
      </c>
      <c r="G48" s="1">
        <v>22.114000000000001</v>
      </c>
      <c r="H48" s="1">
        <v>13.01</v>
      </c>
      <c r="I48" s="1">
        <v>58.51</v>
      </c>
      <c r="J48" s="14" t="s">
        <v>309</v>
      </c>
      <c r="K48" s="14">
        <v>91.654172913543235</v>
      </c>
      <c r="L48" s="14" t="s">
        <v>315</v>
      </c>
      <c r="O48" s="14">
        <v>183.4</v>
      </c>
      <c r="P48" s="14">
        <f t="shared" si="5"/>
        <v>91.654172913543235</v>
      </c>
      <c r="Q48" s="14">
        <v>200.1</v>
      </c>
    </row>
    <row r="49" spans="1:17">
      <c r="A49" s="5" t="s">
        <v>157</v>
      </c>
      <c r="B49" s="1">
        <v>98.8</v>
      </c>
      <c r="C49" s="1" t="s">
        <v>79</v>
      </c>
      <c r="D49" s="1">
        <v>11.898571</v>
      </c>
      <c r="E49" s="11" t="s">
        <v>239</v>
      </c>
      <c r="F49" s="1">
        <v>1.101286</v>
      </c>
      <c r="G49" s="1">
        <v>22.393999999999998</v>
      </c>
      <c r="H49" s="1">
        <v>14.067143</v>
      </c>
      <c r="I49" s="1">
        <v>59.195714000000002</v>
      </c>
      <c r="J49" s="14" t="s">
        <v>345</v>
      </c>
      <c r="K49" s="14">
        <v>90.032235317820096</v>
      </c>
      <c r="L49" s="14" t="s">
        <v>346</v>
      </c>
      <c r="O49" s="14">
        <v>178.75</v>
      </c>
      <c r="P49" s="14">
        <f t="shared" si="5"/>
        <v>90.032235317820096</v>
      </c>
      <c r="Q49" s="14">
        <v>198.54</v>
      </c>
    </row>
    <row r="50" spans="1:17">
      <c r="A50" s="24" t="s">
        <v>80</v>
      </c>
      <c r="B50" s="24"/>
      <c r="C50" s="24"/>
      <c r="D50" s="24"/>
      <c r="E50" s="24"/>
      <c r="F50" s="24"/>
      <c r="G50" s="24"/>
      <c r="H50" s="24"/>
      <c r="I50" s="24"/>
      <c r="J50" s="24"/>
      <c r="K50" s="20"/>
      <c r="O50"/>
      <c r="P50" s="14"/>
    </row>
    <row r="51" spans="1:17">
      <c r="A51" s="5" t="s">
        <v>81</v>
      </c>
      <c r="B51" s="7">
        <v>79</v>
      </c>
      <c r="C51" s="7">
        <v>18.399999999999999</v>
      </c>
      <c r="D51" s="7">
        <v>15.3</v>
      </c>
      <c r="E51" s="11">
        <v>23.792999999999999</v>
      </c>
      <c r="F51" s="7">
        <v>1.3</v>
      </c>
      <c r="G51" s="7">
        <v>22.1</v>
      </c>
      <c r="H51" s="7">
        <v>12.8</v>
      </c>
      <c r="I51" s="7">
        <v>59.6</v>
      </c>
      <c r="J51" s="14">
        <v>178.15</v>
      </c>
      <c r="K51" s="14">
        <v>89.101730519155751</v>
      </c>
      <c r="L51" s="14">
        <v>199.94</v>
      </c>
      <c r="O51" s="14">
        <v>178.15</v>
      </c>
      <c r="P51" s="14">
        <f t="shared" si="5"/>
        <v>89.101730519155751</v>
      </c>
      <c r="Q51" s="14">
        <v>199.94</v>
      </c>
    </row>
    <row r="52" spans="1:17">
      <c r="A52" s="5" t="s">
        <v>159</v>
      </c>
      <c r="B52" s="1" t="s">
        <v>82</v>
      </c>
      <c r="C52" s="1" t="s">
        <v>316</v>
      </c>
      <c r="D52" s="1">
        <v>11.7</v>
      </c>
      <c r="E52" s="11" t="s">
        <v>240</v>
      </c>
      <c r="F52" s="1">
        <v>1.387</v>
      </c>
      <c r="G52" s="1">
        <v>24.013999999999999</v>
      </c>
      <c r="H52" s="1">
        <v>14.21</v>
      </c>
      <c r="I52" s="1">
        <v>65.31</v>
      </c>
      <c r="J52" s="14" t="s">
        <v>241</v>
      </c>
      <c r="K52" s="14">
        <v>88.096261280618833</v>
      </c>
      <c r="L52" s="14" t="s">
        <v>242</v>
      </c>
      <c r="O52" s="14">
        <v>205</v>
      </c>
      <c r="P52" s="14">
        <f t="shared" si="5"/>
        <v>88.096261280618833</v>
      </c>
      <c r="Q52" s="14">
        <v>232.7</v>
      </c>
    </row>
    <row r="53" spans="1:17">
      <c r="A53" s="5" t="s">
        <v>160</v>
      </c>
      <c r="B53" s="1">
        <v>84.51</v>
      </c>
      <c r="C53" s="1" t="s">
        <v>317</v>
      </c>
      <c r="D53" s="1" t="s">
        <v>319</v>
      </c>
      <c r="E53" s="11" t="s">
        <v>305</v>
      </c>
      <c r="F53" s="1">
        <v>1.5369999999999999</v>
      </c>
      <c r="G53" s="1">
        <v>24.344000000000001</v>
      </c>
      <c r="H53" s="1">
        <v>13.943333000000001</v>
      </c>
      <c r="I53" s="1">
        <v>69.076667</v>
      </c>
      <c r="J53" s="14" t="s">
        <v>243</v>
      </c>
      <c r="K53" s="14">
        <v>91.030454735085527</v>
      </c>
      <c r="L53" s="14" t="s">
        <v>244</v>
      </c>
      <c r="O53" s="14">
        <v>218.2</v>
      </c>
      <c r="P53" s="14">
        <f t="shared" si="5"/>
        <v>91.030454735085527</v>
      </c>
      <c r="Q53" s="14">
        <v>239.7</v>
      </c>
    </row>
    <row r="54" spans="1:17">
      <c r="A54" s="5" t="s">
        <v>161</v>
      </c>
      <c r="B54" s="1">
        <v>82.176666999999995</v>
      </c>
      <c r="C54" s="1" t="s">
        <v>23</v>
      </c>
      <c r="D54" s="1" t="s">
        <v>27</v>
      </c>
      <c r="E54" s="11" t="s">
        <v>245</v>
      </c>
      <c r="F54" s="1">
        <v>1.403667</v>
      </c>
      <c r="G54" s="1">
        <v>23.594000000000001</v>
      </c>
      <c r="H54" s="1">
        <v>13.443333000000001</v>
      </c>
      <c r="I54" s="1">
        <v>65.743333000000007</v>
      </c>
      <c r="J54" s="14" t="s">
        <v>246</v>
      </c>
      <c r="K54" s="14">
        <v>90.550828481862965</v>
      </c>
      <c r="L54" s="14" t="s">
        <v>247</v>
      </c>
      <c r="O54" s="14">
        <v>202.2</v>
      </c>
      <c r="P54" s="14">
        <f t="shared" si="5"/>
        <v>90.550828481862965</v>
      </c>
      <c r="Q54" s="14">
        <v>223.3</v>
      </c>
    </row>
    <row r="55" spans="1:17">
      <c r="A55" s="5" t="s">
        <v>158</v>
      </c>
      <c r="B55" s="7">
        <v>89</v>
      </c>
      <c r="C55" s="7">
        <v>14.6</v>
      </c>
      <c r="D55" s="7">
        <v>12.3</v>
      </c>
      <c r="E55" s="11" t="s">
        <v>248</v>
      </c>
      <c r="F55" s="7">
        <v>1.5</v>
      </c>
      <c r="G55" s="7">
        <v>23.7</v>
      </c>
      <c r="H55" s="7">
        <v>13.6</v>
      </c>
      <c r="I55" s="7">
        <v>68.2</v>
      </c>
      <c r="J55" s="14" t="s">
        <v>235</v>
      </c>
      <c r="K55" s="14">
        <v>90.916992611907872</v>
      </c>
      <c r="L55" s="14" t="s">
        <v>249</v>
      </c>
      <c r="O55" s="14">
        <v>209.2</v>
      </c>
      <c r="P55" s="14">
        <f t="shared" si="5"/>
        <v>90.916992611907872</v>
      </c>
      <c r="Q55" s="14">
        <v>230.1</v>
      </c>
    </row>
    <row r="56" spans="1:17">
      <c r="A56" s="5" t="s">
        <v>162</v>
      </c>
      <c r="B56" s="1">
        <v>90.21</v>
      </c>
      <c r="C56" s="1" t="s">
        <v>318</v>
      </c>
      <c r="D56" s="1" t="s">
        <v>20</v>
      </c>
      <c r="E56" s="11" t="s">
        <v>250</v>
      </c>
      <c r="F56" s="1">
        <v>1.2869999999999999</v>
      </c>
      <c r="G56" s="1">
        <v>25.213999999999999</v>
      </c>
      <c r="H56" s="1">
        <v>13.86</v>
      </c>
      <c r="I56" s="1">
        <v>68.91</v>
      </c>
      <c r="J56" s="14" t="s">
        <v>251</v>
      </c>
      <c r="K56" s="14">
        <v>92.175486205336952</v>
      </c>
      <c r="L56" s="14" t="s">
        <v>87</v>
      </c>
      <c r="O56" s="14">
        <v>203.8</v>
      </c>
      <c r="P56" s="14">
        <f t="shared" si="5"/>
        <v>92.175486205336952</v>
      </c>
      <c r="Q56" s="14">
        <v>221.1</v>
      </c>
    </row>
    <row r="57" spans="1:17">
      <c r="A57" s="5" t="s">
        <v>163</v>
      </c>
      <c r="B57" s="1" t="s">
        <v>83</v>
      </c>
      <c r="C57" s="1" t="s">
        <v>22</v>
      </c>
      <c r="D57" s="1" t="s">
        <v>22</v>
      </c>
      <c r="E57" s="11">
        <v>28.413</v>
      </c>
      <c r="F57" s="1">
        <v>1.367</v>
      </c>
      <c r="G57" s="1">
        <v>23.654</v>
      </c>
      <c r="H57" s="1">
        <v>13.81</v>
      </c>
      <c r="I57" s="1">
        <v>69.510000000000005</v>
      </c>
      <c r="J57" s="14" t="s">
        <v>252</v>
      </c>
      <c r="K57" s="14">
        <v>89.445196211096075</v>
      </c>
      <c r="L57" s="14" t="s">
        <v>253</v>
      </c>
      <c r="O57" s="14">
        <v>198.3</v>
      </c>
      <c r="P57" s="14">
        <f t="shared" si="5"/>
        <v>89.445196211096075</v>
      </c>
      <c r="Q57" s="14">
        <v>221.7</v>
      </c>
    </row>
    <row r="58" spans="1:17">
      <c r="A58" s="24" t="s">
        <v>84</v>
      </c>
      <c r="B58" s="24"/>
      <c r="C58" s="24"/>
      <c r="D58" s="24"/>
      <c r="E58" s="24"/>
      <c r="F58" s="24"/>
      <c r="G58" s="24"/>
      <c r="H58" s="24"/>
      <c r="I58" s="24"/>
      <c r="J58" s="24"/>
      <c r="K58" s="20"/>
      <c r="O58"/>
      <c r="P58" s="14"/>
    </row>
    <row r="59" spans="1:17">
      <c r="A59" s="5" t="s">
        <v>85</v>
      </c>
      <c r="B59" s="6">
        <v>84.4</v>
      </c>
      <c r="C59" s="6">
        <v>9.6</v>
      </c>
      <c r="D59" s="6">
        <v>6.9</v>
      </c>
      <c r="E59" s="11">
        <v>31.253</v>
      </c>
      <c r="F59" s="6">
        <v>1.2</v>
      </c>
      <c r="G59" s="6">
        <v>24.9</v>
      </c>
      <c r="H59" s="6">
        <v>12.6</v>
      </c>
      <c r="I59" s="6">
        <v>57.9</v>
      </c>
      <c r="J59" s="14">
        <v>162.55000000000001</v>
      </c>
      <c r="K59" s="14">
        <v>88.563800806363744</v>
      </c>
      <c r="L59" s="14">
        <v>183.54</v>
      </c>
      <c r="O59" s="14">
        <v>162.55000000000001</v>
      </c>
      <c r="P59" s="14">
        <f t="shared" si="5"/>
        <v>88.563800806363744</v>
      </c>
      <c r="Q59" s="14">
        <v>183.54</v>
      </c>
    </row>
    <row r="60" spans="1:17">
      <c r="A60" s="5" t="s">
        <v>164</v>
      </c>
      <c r="B60" s="17">
        <v>90.81</v>
      </c>
      <c r="C60" s="17">
        <v>9.56</v>
      </c>
      <c r="D60" s="17">
        <v>8.17</v>
      </c>
      <c r="E60" s="17">
        <v>32.093000000000004</v>
      </c>
      <c r="F60" s="17" t="s">
        <v>72</v>
      </c>
      <c r="G60" s="17">
        <v>26.204000000000001</v>
      </c>
      <c r="H60" s="17">
        <v>12.96</v>
      </c>
      <c r="I60" s="17">
        <v>54.61</v>
      </c>
      <c r="J60" s="17" t="s">
        <v>254</v>
      </c>
      <c r="K60" s="17">
        <v>93.561834182491893</v>
      </c>
      <c r="L60" s="17" t="s">
        <v>112</v>
      </c>
      <c r="O60" s="17">
        <v>202</v>
      </c>
      <c r="P60" s="14">
        <f t="shared" si="5"/>
        <v>93.561834182491893</v>
      </c>
      <c r="Q60" s="17">
        <v>215.9</v>
      </c>
    </row>
    <row r="61" spans="1:17">
      <c r="A61" s="5" t="s">
        <v>165</v>
      </c>
      <c r="B61" s="17">
        <v>89.21</v>
      </c>
      <c r="C61" s="17">
        <v>10.16</v>
      </c>
      <c r="D61" s="17">
        <v>7.57</v>
      </c>
      <c r="E61" s="17">
        <v>33.052999999999997</v>
      </c>
      <c r="F61" s="17">
        <v>1.2270000000000001</v>
      </c>
      <c r="G61" s="17">
        <v>22.844000000000001</v>
      </c>
      <c r="H61" s="17">
        <v>12.76</v>
      </c>
      <c r="I61" s="17">
        <v>54.21</v>
      </c>
      <c r="J61" s="17" t="s">
        <v>255</v>
      </c>
      <c r="K61" s="17">
        <v>87.529411764705884</v>
      </c>
      <c r="L61" s="17" t="s">
        <v>256</v>
      </c>
      <c r="O61" s="17">
        <v>186</v>
      </c>
      <c r="P61" s="14">
        <f t="shared" si="5"/>
        <v>87.529411764705884</v>
      </c>
      <c r="Q61" s="17">
        <v>212.5</v>
      </c>
    </row>
    <row r="62" spans="1:17">
      <c r="A62" s="5" t="s">
        <v>322</v>
      </c>
      <c r="B62" s="17">
        <v>91.81</v>
      </c>
      <c r="C62" s="17">
        <v>6.96</v>
      </c>
      <c r="D62" s="17">
        <v>5.77</v>
      </c>
      <c r="E62" s="17">
        <v>33.773000000000003</v>
      </c>
      <c r="F62" s="17" t="s">
        <v>49</v>
      </c>
      <c r="G62" s="17">
        <v>25.783999999999999</v>
      </c>
      <c r="H62" s="17">
        <v>12.96</v>
      </c>
      <c r="I62" s="17">
        <v>61.61</v>
      </c>
      <c r="J62" s="17" t="s">
        <v>257</v>
      </c>
      <c r="K62" s="17">
        <v>92.10410233789149</v>
      </c>
      <c r="L62" s="17" t="s">
        <v>258</v>
      </c>
      <c r="O62" s="17">
        <v>208.8</v>
      </c>
      <c r="P62" s="14">
        <f t="shared" si="5"/>
        <v>92.10410233789149</v>
      </c>
      <c r="Q62" s="17">
        <v>226.7</v>
      </c>
    </row>
    <row r="63" spans="1:17">
      <c r="A63" s="5" t="s">
        <v>323</v>
      </c>
      <c r="B63" s="17" t="s">
        <v>320</v>
      </c>
      <c r="C63" s="17">
        <v>9.36</v>
      </c>
      <c r="D63" s="17">
        <v>7.97</v>
      </c>
      <c r="E63" s="17">
        <v>34.633000000000003</v>
      </c>
      <c r="F63" s="17" t="s">
        <v>52</v>
      </c>
      <c r="G63" s="17">
        <v>23.463999999999999</v>
      </c>
      <c r="H63" s="17">
        <v>12.36</v>
      </c>
      <c r="I63" s="17">
        <v>55.61</v>
      </c>
      <c r="J63" s="17" t="s">
        <v>259</v>
      </c>
      <c r="K63" s="17">
        <v>92.693859255939046</v>
      </c>
      <c r="L63" s="17" t="s">
        <v>260</v>
      </c>
      <c r="O63" s="17">
        <v>206.8</v>
      </c>
      <c r="P63" s="14">
        <f t="shared" si="5"/>
        <v>92.693859255939046</v>
      </c>
      <c r="Q63" s="17">
        <v>223.1</v>
      </c>
    </row>
    <row r="64" spans="1:17">
      <c r="A64" s="5" t="s">
        <v>324</v>
      </c>
      <c r="B64" s="17">
        <v>92.01</v>
      </c>
      <c r="C64" s="17">
        <v>9.9600000000000009</v>
      </c>
      <c r="D64" s="17">
        <v>8.9700000000000006</v>
      </c>
      <c r="E64" s="17">
        <v>32.353000000000002</v>
      </c>
      <c r="F64" s="17">
        <v>1.2070000000000001</v>
      </c>
      <c r="G64" s="17">
        <v>23.904</v>
      </c>
      <c r="H64" s="17">
        <v>11.96</v>
      </c>
      <c r="I64" s="17">
        <v>52.61</v>
      </c>
      <c r="J64" s="17" t="s">
        <v>261</v>
      </c>
      <c r="K64" s="17">
        <v>91.901565995525729</v>
      </c>
      <c r="L64" s="17" t="s">
        <v>262</v>
      </c>
      <c r="O64" s="17">
        <v>205.4</v>
      </c>
      <c r="P64" s="14">
        <f t="shared" si="5"/>
        <v>91.901565995525729</v>
      </c>
      <c r="Q64" s="17">
        <v>223.5</v>
      </c>
    </row>
    <row r="65" spans="1:17">
      <c r="A65" s="5" t="s">
        <v>325</v>
      </c>
      <c r="B65" s="17" t="s">
        <v>321</v>
      </c>
      <c r="C65" s="17">
        <v>8.9600000000000009</v>
      </c>
      <c r="D65" s="17">
        <v>6.77</v>
      </c>
      <c r="E65" s="17">
        <v>34.033000000000001</v>
      </c>
      <c r="F65" s="17" t="s">
        <v>49</v>
      </c>
      <c r="G65" s="17">
        <v>27.544</v>
      </c>
      <c r="H65" s="17">
        <v>13.16</v>
      </c>
      <c r="I65" s="17">
        <v>57.61</v>
      </c>
      <c r="J65" s="17" t="s">
        <v>263</v>
      </c>
      <c r="K65" s="17">
        <v>91.467268623024836</v>
      </c>
      <c r="L65" s="17" t="s">
        <v>264</v>
      </c>
      <c r="O65" s="17">
        <v>202.6</v>
      </c>
      <c r="P65" s="14">
        <f t="shared" si="5"/>
        <v>91.467268623024836</v>
      </c>
      <c r="Q65" s="17">
        <v>221.5</v>
      </c>
    </row>
    <row r="66" spans="1:17">
      <c r="A66" s="21" t="s">
        <v>89</v>
      </c>
      <c r="B66" s="21"/>
      <c r="C66" s="21"/>
      <c r="D66" s="21"/>
      <c r="E66" s="21"/>
      <c r="F66" s="21"/>
      <c r="G66" s="21"/>
      <c r="H66" s="21"/>
      <c r="I66" s="21"/>
      <c r="J66" s="21"/>
      <c r="K66" s="18"/>
      <c r="O66"/>
      <c r="P66" s="14"/>
    </row>
    <row r="67" spans="1:17">
      <c r="A67" s="5" t="s">
        <v>90</v>
      </c>
      <c r="B67" s="6">
        <v>105.2</v>
      </c>
      <c r="C67" s="6">
        <v>14.7</v>
      </c>
      <c r="D67" s="6">
        <v>10.4</v>
      </c>
      <c r="E67" s="11">
        <v>26.033000000000001</v>
      </c>
      <c r="F67" s="6">
        <v>1</v>
      </c>
      <c r="G67" s="6">
        <v>25.1</v>
      </c>
      <c r="H67" s="6">
        <v>10.4</v>
      </c>
      <c r="I67" s="6">
        <v>31.5</v>
      </c>
      <c r="J67" s="14">
        <v>105.1</v>
      </c>
      <c r="K67" s="14">
        <v>86.573311367380555</v>
      </c>
      <c r="L67" s="14">
        <v>121.4</v>
      </c>
      <c r="O67" s="14">
        <v>105.1</v>
      </c>
      <c r="P67" s="14">
        <f t="shared" si="5"/>
        <v>86.573311367380555</v>
      </c>
      <c r="Q67" s="14">
        <v>121.4</v>
      </c>
    </row>
    <row r="68" spans="1:17">
      <c r="A68" s="5" t="s">
        <v>167</v>
      </c>
      <c r="B68" s="1">
        <v>109.16</v>
      </c>
      <c r="C68" s="1">
        <v>12.31</v>
      </c>
      <c r="D68" s="1">
        <v>11.57</v>
      </c>
      <c r="E68" s="11">
        <v>26.452999999999999</v>
      </c>
      <c r="F68" s="1">
        <v>1.0669999999999999</v>
      </c>
      <c r="G68" s="1">
        <v>25.568999999999999</v>
      </c>
      <c r="H68" s="1" t="s">
        <v>93</v>
      </c>
      <c r="I68" s="1">
        <v>41.86</v>
      </c>
      <c r="J68" s="14" t="s">
        <v>265</v>
      </c>
      <c r="K68" s="14">
        <v>93.828125</v>
      </c>
      <c r="L68" s="14">
        <v>128</v>
      </c>
      <c r="O68" s="14">
        <v>120.1</v>
      </c>
      <c r="P68" s="14">
        <f t="shared" si="5"/>
        <v>93.828125</v>
      </c>
      <c r="Q68" s="14">
        <v>128</v>
      </c>
    </row>
    <row r="69" spans="1:17">
      <c r="A69" s="5" t="s">
        <v>168</v>
      </c>
      <c r="B69" s="1">
        <v>115.56</v>
      </c>
      <c r="C69" s="1">
        <v>12.51</v>
      </c>
      <c r="D69" s="1">
        <v>11.77</v>
      </c>
      <c r="E69" s="11">
        <v>27.693000000000001</v>
      </c>
      <c r="F69" s="1">
        <v>1.147</v>
      </c>
      <c r="G69" s="1">
        <v>26.768999999999998</v>
      </c>
      <c r="H69" s="1" t="s">
        <v>94</v>
      </c>
      <c r="I69" s="1" t="s">
        <v>95</v>
      </c>
      <c r="J69" s="14" t="s">
        <v>266</v>
      </c>
      <c r="K69" s="14">
        <v>94.270833333333329</v>
      </c>
      <c r="L69" s="14" t="s">
        <v>267</v>
      </c>
      <c r="O69" s="14">
        <v>126.7</v>
      </c>
      <c r="P69" s="14">
        <f t="shared" si="5"/>
        <v>94.270833333333329</v>
      </c>
      <c r="Q69" s="14">
        <v>134.4</v>
      </c>
    </row>
    <row r="70" spans="1:17">
      <c r="A70" s="5" t="s">
        <v>169</v>
      </c>
      <c r="B70" s="1">
        <v>114.36</v>
      </c>
      <c r="C70" s="1">
        <v>12.91</v>
      </c>
      <c r="D70" s="1">
        <v>10.57</v>
      </c>
      <c r="E70" s="11">
        <v>30.132999999999999</v>
      </c>
      <c r="F70" s="1">
        <v>1.2070000000000001</v>
      </c>
      <c r="G70" s="1">
        <v>25.469000000000001</v>
      </c>
      <c r="H70" s="1">
        <v>11.16</v>
      </c>
      <c r="I70" s="1" t="s">
        <v>96</v>
      </c>
      <c r="J70" s="14" t="s">
        <v>268</v>
      </c>
      <c r="K70" s="14">
        <v>96.666666666666671</v>
      </c>
      <c r="L70" s="14">
        <v>129</v>
      </c>
      <c r="O70" s="14">
        <v>124.7</v>
      </c>
      <c r="P70" s="14">
        <f t="shared" si="5"/>
        <v>96.666666666666671</v>
      </c>
      <c r="Q70" s="14">
        <v>129</v>
      </c>
    </row>
    <row r="71" spans="1:17">
      <c r="A71" s="5" t="s">
        <v>170</v>
      </c>
      <c r="B71" s="1">
        <v>117.56</v>
      </c>
      <c r="C71" s="1">
        <v>11.11</v>
      </c>
      <c r="D71" s="1">
        <v>10.37</v>
      </c>
      <c r="E71" s="11">
        <v>31.093</v>
      </c>
      <c r="F71" s="1" t="s">
        <v>50</v>
      </c>
      <c r="G71" s="1">
        <v>26.129000000000001</v>
      </c>
      <c r="H71" s="1">
        <v>11.36</v>
      </c>
      <c r="I71" s="1">
        <v>42.793332999999997</v>
      </c>
      <c r="J71" s="14" t="s">
        <v>197</v>
      </c>
      <c r="K71" s="14">
        <v>92.196969696969703</v>
      </c>
      <c r="L71" s="14">
        <v>132</v>
      </c>
      <c r="O71" s="14">
        <v>121.7</v>
      </c>
      <c r="P71" s="14">
        <f t="shared" si="5"/>
        <v>92.196969696969703</v>
      </c>
      <c r="Q71" s="14">
        <v>132</v>
      </c>
    </row>
    <row r="72" spans="1:17">
      <c r="A72" s="5" t="s">
        <v>166</v>
      </c>
      <c r="B72" s="6" t="s">
        <v>91</v>
      </c>
      <c r="C72" s="6">
        <v>12.9</v>
      </c>
      <c r="D72" s="6">
        <v>10.6</v>
      </c>
      <c r="E72" s="11">
        <v>32.773000000000003</v>
      </c>
      <c r="F72" s="6">
        <v>1.2</v>
      </c>
      <c r="G72" s="6">
        <v>25.5</v>
      </c>
      <c r="H72" s="6" t="s">
        <v>92</v>
      </c>
      <c r="I72" s="6">
        <v>41.1</v>
      </c>
      <c r="J72" s="14" t="s">
        <v>269</v>
      </c>
      <c r="K72" s="14">
        <v>93.731117824773406</v>
      </c>
      <c r="L72" s="14">
        <v>132.4</v>
      </c>
      <c r="O72" s="14">
        <v>124.1</v>
      </c>
      <c r="P72" s="14">
        <f t="shared" si="5"/>
        <v>93.731117824773406</v>
      </c>
      <c r="Q72" s="14">
        <v>132.4</v>
      </c>
    </row>
    <row r="73" spans="1:17">
      <c r="A73" s="5" t="s">
        <v>171</v>
      </c>
      <c r="B73" s="1">
        <v>111.36</v>
      </c>
      <c r="C73" s="1">
        <v>12.31</v>
      </c>
      <c r="D73" s="1">
        <v>11.57</v>
      </c>
      <c r="E73" s="11">
        <v>29.733000000000001</v>
      </c>
      <c r="F73" s="1" t="s">
        <v>16</v>
      </c>
      <c r="G73" s="1">
        <v>26.268999999999998</v>
      </c>
      <c r="H73" s="1" t="s">
        <v>17</v>
      </c>
      <c r="I73" s="1">
        <v>40.06</v>
      </c>
      <c r="J73" s="14" t="s">
        <v>270</v>
      </c>
      <c r="K73" s="14">
        <v>92.673716012084583</v>
      </c>
      <c r="L73" s="14">
        <v>132.4</v>
      </c>
      <c r="O73" s="14">
        <v>122.7</v>
      </c>
      <c r="P73" s="14">
        <f t="shared" si="5"/>
        <v>92.673716012084583</v>
      </c>
      <c r="Q73" s="14">
        <v>132.4</v>
      </c>
    </row>
    <row r="74" spans="1:17">
      <c r="A74" s="24" t="s">
        <v>97</v>
      </c>
      <c r="B74" s="24"/>
      <c r="C74" s="24"/>
      <c r="D74" s="24"/>
      <c r="E74" s="24"/>
      <c r="F74" s="24"/>
      <c r="G74" s="24"/>
      <c r="H74" s="24"/>
      <c r="I74" s="24"/>
      <c r="J74" s="24"/>
      <c r="K74" s="20"/>
      <c r="O74"/>
      <c r="P74" s="14"/>
    </row>
    <row r="75" spans="1:17">
      <c r="A75" s="5" t="s">
        <v>98</v>
      </c>
      <c r="B75" s="6">
        <v>121.6</v>
      </c>
      <c r="C75" s="6">
        <v>13.4</v>
      </c>
      <c r="D75" s="6">
        <v>9</v>
      </c>
      <c r="E75" s="11">
        <v>28.053000000000001</v>
      </c>
      <c r="F75" s="6">
        <v>1.8</v>
      </c>
      <c r="G75" s="6">
        <v>23.2</v>
      </c>
      <c r="H75" s="6">
        <v>12</v>
      </c>
      <c r="I75" s="6">
        <v>51.9</v>
      </c>
      <c r="J75" s="14">
        <v>204.85</v>
      </c>
      <c r="K75" s="14">
        <v>94.908265381764267</v>
      </c>
      <c r="L75" s="14">
        <v>215.84</v>
      </c>
      <c r="O75" s="14">
        <v>204.85</v>
      </c>
      <c r="P75" s="14">
        <f t="shared" si="5"/>
        <v>94.908265381764267</v>
      </c>
      <c r="Q75" s="14">
        <v>215.84</v>
      </c>
    </row>
    <row r="76" spans="1:17">
      <c r="A76" s="5" t="s">
        <v>174</v>
      </c>
      <c r="B76" s="1">
        <v>124.56</v>
      </c>
      <c r="C76" s="1">
        <v>8.81</v>
      </c>
      <c r="D76" s="1">
        <v>7.67</v>
      </c>
      <c r="E76" s="11">
        <v>30.413</v>
      </c>
      <c r="F76" s="1">
        <v>1.900333</v>
      </c>
      <c r="G76" s="1">
        <v>25.989000000000001</v>
      </c>
      <c r="H76" s="1" t="s">
        <v>99</v>
      </c>
      <c r="I76" s="1" t="s">
        <v>100</v>
      </c>
      <c r="J76" s="14" t="s">
        <v>271</v>
      </c>
      <c r="K76" s="14">
        <v>95.394300861497669</v>
      </c>
      <c r="L76" s="14" t="s">
        <v>106</v>
      </c>
      <c r="O76" s="14">
        <v>287.89999999999998</v>
      </c>
      <c r="P76" s="14">
        <f t="shared" si="5"/>
        <v>95.394300861497669</v>
      </c>
      <c r="Q76" s="14">
        <v>301.8</v>
      </c>
    </row>
    <row r="77" spans="1:17">
      <c r="A77" s="5" t="s">
        <v>173</v>
      </c>
      <c r="B77" s="6">
        <v>129</v>
      </c>
      <c r="C77" s="6">
        <v>9.4</v>
      </c>
      <c r="D77" s="6">
        <v>7.6</v>
      </c>
      <c r="E77" s="11">
        <v>33.313000000000002</v>
      </c>
      <c r="F77" s="6" t="s">
        <v>39</v>
      </c>
      <c r="G77" s="6">
        <v>24.1</v>
      </c>
      <c r="H77" s="6" t="s">
        <v>86</v>
      </c>
      <c r="I77" s="6">
        <v>58.1</v>
      </c>
      <c r="J77" s="14" t="s">
        <v>272</v>
      </c>
      <c r="K77" s="14">
        <v>94.366744366744371</v>
      </c>
      <c r="L77" s="14" t="s">
        <v>273</v>
      </c>
      <c r="O77" s="14">
        <v>242.9</v>
      </c>
      <c r="P77" s="14">
        <f t="shared" si="5"/>
        <v>94.366744366744371</v>
      </c>
      <c r="Q77" s="14">
        <v>257.39999999999998</v>
      </c>
    </row>
    <row r="78" spans="1:17">
      <c r="A78" s="5" t="s">
        <v>175</v>
      </c>
      <c r="B78" s="1">
        <v>126.76</v>
      </c>
      <c r="C78" s="1">
        <v>10.31</v>
      </c>
      <c r="D78" s="1">
        <v>7.97</v>
      </c>
      <c r="E78" s="11">
        <v>31.073</v>
      </c>
      <c r="F78" s="1" t="s">
        <v>101</v>
      </c>
      <c r="G78" s="1">
        <v>25.489000000000001</v>
      </c>
      <c r="H78" s="1" t="s">
        <v>102</v>
      </c>
      <c r="I78" s="1" t="s">
        <v>103</v>
      </c>
      <c r="J78" s="14" t="s">
        <v>274</v>
      </c>
      <c r="K78" s="14">
        <v>88.241601143674046</v>
      </c>
      <c r="L78" s="14" t="s">
        <v>275</v>
      </c>
      <c r="O78" s="14">
        <v>246.9</v>
      </c>
      <c r="P78" s="14">
        <f t="shared" si="5"/>
        <v>88.241601143674046</v>
      </c>
      <c r="Q78" s="14">
        <v>279.8</v>
      </c>
    </row>
    <row r="79" spans="1:17">
      <c r="A79" s="5" t="s">
        <v>176</v>
      </c>
      <c r="B79" s="1">
        <v>125.81</v>
      </c>
      <c r="C79" s="1">
        <v>11.06</v>
      </c>
      <c r="D79" s="1">
        <v>9.67</v>
      </c>
      <c r="E79" s="11">
        <v>28.452999999999999</v>
      </c>
      <c r="F79" s="1" t="s">
        <v>101</v>
      </c>
      <c r="G79" s="1">
        <v>25.689</v>
      </c>
      <c r="H79" s="1">
        <v>12.693333000000001</v>
      </c>
      <c r="I79" s="1" t="s">
        <v>104</v>
      </c>
      <c r="J79" s="14" t="s">
        <v>276</v>
      </c>
      <c r="K79" s="14">
        <v>95.623425692695207</v>
      </c>
      <c r="L79" s="14" t="s">
        <v>277</v>
      </c>
      <c r="O79" s="14">
        <v>303.7</v>
      </c>
      <c r="P79" s="14">
        <f t="shared" si="5"/>
        <v>95.623425692695207</v>
      </c>
      <c r="Q79" s="14">
        <v>317.60000000000002</v>
      </c>
    </row>
    <row r="80" spans="1:17">
      <c r="A80" s="5" t="s">
        <v>177</v>
      </c>
      <c r="B80" s="1">
        <v>124.22666700000001</v>
      </c>
      <c r="C80" s="1">
        <v>8.4766670000000008</v>
      </c>
      <c r="D80" s="1">
        <v>6.3366670000000003</v>
      </c>
      <c r="E80" s="11" t="s">
        <v>278</v>
      </c>
      <c r="F80" s="1">
        <v>2.0033300000000001</v>
      </c>
      <c r="G80" s="1">
        <v>24.105667</v>
      </c>
      <c r="H80" s="1">
        <v>12.36</v>
      </c>
      <c r="I80" s="1" t="s">
        <v>105</v>
      </c>
      <c r="J80" s="14" t="s">
        <v>279</v>
      </c>
      <c r="K80" s="14">
        <v>101.12891478514202</v>
      </c>
      <c r="L80" s="14" t="s">
        <v>280</v>
      </c>
      <c r="O80" s="14">
        <v>277.7</v>
      </c>
      <c r="P80" s="14">
        <f t="shared" si="5"/>
        <v>101.12891478514202</v>
      </c>
      <c r="Q80" s="14">
        <v>274.60000000000002</v>
      </c>
    </row>
    <row r="81" spans="1:17">
      <c r="A81" s="5" t="s">
        <v>172</v>
      </c>
      <c r="B81" s="1">
        <v>127.76</v>
      </c>
      <c r="C81" s="1">
        <v>9.1433330000000002</v>
      </c>
      <c r="D81" s="1">
        <v>7.5033329999999996</v>
      </c>
      <c r="E81" s="11">
        <v>30.093</v>
      </c>
      <c r="F81" s="1" t="s">
        <v>39</v>
      </c>
      <c r="G81" s="1">
        <v>25.439</v>
      </c>
      <c r="H81" s="1" t="s">
        <v>93</v>
      </c>
      <c r="I81" s="1" t="s">
        <v>42</v>
      </c>
      <c r="J81" s="14" t="s">
        <v>281</v>
      </c>
      <c r="K81" s="14">
        <v>92.422279792746096</v>
      </c>
      <c r="L81" s="14" t="s">
        <v>282</v>
      </c>
      <c r="O81" s="14">
        <v>285.39999999999998</v>
      </c>
      <c r="P81" s="14">
        <f t="shared" si="5"/>
        <v>92.422279792746096</v>
      </c>
      <c r="Q81" s="14">
        <v>308.8</v>
      </c>
    </row>
    <row r="82" spans="1:17">
      <c r="A82" s="21" t="s">
        <v>107</v>
      </c>
      <c r="B82" s="21"/>
      <c r="C82" s="21"/>
      <c r="D82" s="21"/>
      <c r="E82" s="21"/>
      <c r="F82" s="21"/>
      <c r="G82" s="21"/>
      <c r="H82" s="21"/>
      <c r="I82" s="21"/>
      <c r="J82" s="21"/>
      <c r="K82" s="18"/>
      <c r="O82"/>
      <c r="P82" s="14"/>
    </row>
    <row r="83" spans="1:17">
      <c r="A83" s="5" t="s">
        <v>108</v>
      </c>
      <c r="B83" s="6">
        <v>93.1</v>
      </c>
      <c r="C83" s="6">
        <v>15.5</v>
      </c>
      <c r="D83" s="6">
        <v>10.9</v>
      </c>
      <c r="E83" s="11">
        <v>21.152999999999999</v>
      </c>
      <c r="F83" s="6">
        <v>1.3</v>
      </c>
      <c r="G83" s="6">
        <v>19.399999999999999</v>
      </c>
      <c r="H83" s="6">
        <v>12.1</v>
      </c>
      <c r="I83" s="6">
        <v>56.7</v>
      </c>
      <c r="J83" s="14">
        <v>152</v>
      </c>
      <c r="K83" s="14">
        <v>86.812496430407222</v>
      </c>
      <c r="L83" s="14">
        <v>175.09</v>
      </c>
      <c r="O83" s="14">
        <v>152</v>
      </c>
      <c r="P83" s="14">
        <f t="shared" si="5"/>
        <v>86.812496430407222</v>
      </c>
      <c r="Q83" s="14">
        <v>175.09</v>
      </c>
    </row>
    <row r="84" spans="1:17">
      <c r="A84" s="5" t="s">
        <v>179</v>
      </c>
      <c r="B84" s="2">
        <v>99.5</v>
      </c>
      <c r="C84" s="2">
        <v>12.9</v>
      </c>
      <c r="D84" s="2">
        <v>11.1</v>
      </c>
      <c r="E84" s="11">
        <v>24.893000000000001</v>
      </c>
      <c r="F84" s="2">
        <v>1.4</v>
      </c>
      <c r="G84" s="2">
        <v>23.7</v>
      </c>
      <c r="H84" s="2" t="s">
        <v>109</v>
      </c>
      <c r="I84" s="2">
        <v>60.5</v>
      </c>
      <c r="J84" s="14" t="s">
        <v>283</v>
      </c>
      <c r="K84" s="14">
        <v>92.794049279404931</v>
      </c>
      <c r="L84" s="14" t="s">
        <v>284</v>
      </c>
      <c r="O84" s="14">
        <v>199.6</v>
      </c>
      <c r="P84" s="14">
        <f t="shared" si="5"/>
        <v>92.794049279404931</v>
      </c>
      <c r="Q84" s="14">
        <v>215.1</v>
      </c>
    </row>
    <row r="85" spans="1:17">
      <c r="A85" s="5" t="s">
        <v>178</v>
      </c>
      <c r="B85" s="6">
        <v>104.5</v>
      </c>
      <c r="C85" s="6">
        <v>12.9</v>
      </c>
      <c r="D85" s="6">
        <v>11.1</v>
      </c>
      <c r="E85" s="11">
        <v>21.393000000000001</v>
      </c>
      <c r="F85" s="6">
        <v>1.4</v>
      </c>
      <c r="G85" s="6">
        <v>23.7</v>
      </c>
      <c r="H85" s="6" t="s">
        <v>53</v>
      </c>
      <c r="I85" s="6">
        <v>60.5</v>
      </c>
      <c r="J85" s="14" t="s">
        <v>285</v>
      </c>
      <c r="K85" s="14">
        <v>94.405214557305811</v>
      </c>
      <c r="L85" s="14" t="s">
        <v>286</v>
      </c>
      <c r="O85" s="14">
        <v>173.8</v>
      </c>
      <c r="P85" s="14">
        <f t="shared" si="5"/>
        <v>94.405214557305811</v>
      </c>
      <c r="Q85" s="14">
        <v>184.1</v>
      </c>
    </row>
    <row r="86" spans="1:17">
      <c r="A86" s="5" t="s">
        <v>180</v>
      </c>
      <c r="B86" s="2">
        <v>104.1</v>
      </c>
      <c r="C86" s="2">
        <v>12.9</v>
      </c>
      <c r="D86" s="2">
        <v>11.7</v>
      </c>
      <c r="E86" s="11">
        <v>21.753</v>
      </c>
      <c r="F86" s="2">
        <v>1.4</v>
      </c>
      <c r="G86" s="2">
        <v>21.8</v>
      </c>
      <c r="H86" s="2">
        <v>12.7</v>
      </c>
      <c r="I86" s="2">
        <v>54.7</v>
      </c>
      <c r="J86" s="14" t="s">
        <v>287</v>
      </c>
      <c r="K86" s="14">
        <v>91.505992704533611</v>
      </c>
      <c r="L86" s="14" t="s">
        <v>66</v>
      </c>
      <c r="O86" s="14">
        <v>175.6</v>
      </c>
      <c r="P86" s="14">
        <f t="shared" si="5"/>
        <v>91.505992704533611</v>
      </c>
      <c r="Q86" s="14">
        <v>191.9</v>
      </c>
    </row>
    <row r="87" spans="1:17">
      <c r="A87" s="5" t="s">
        <v>181</v>
      </c>
      <c r="B87" s="2">
        <v>103.9</v>
      </c>
      <c r="C87" s="2">
        <v>12.5</v>
      </c>
      <c r="D87" s="2">
        <v>11.3</v>
      </c>
      <c r="E87" s="11">
        <v>23.152999999999999</v>
      </c>
      <c r="F87" s="2">
        <v>1.4</v>
      </c>
      <c r="G87" s="2">
        <v>22.4</v>
      </c>
      <c r="H87" s="2" t="s">
        <v>62</v>
      </c>
      <c r="I87" s="2">
        <v>58.1</v>
      </c>
      <c r="J87" s="14" t="s">
        <v>288</v>
      </c>
      <c r="K87" s="14">
        <v>92.609351432880842</v>
      </c>
      <c r="L87" s="14" t="s">
        <v>289</v>
      </c>
      <c r="O87" s="14">
        <v>184.2</v>
      </c>
      <c r="P87" s="14">
        <f t="shared" si="5"/>
        <v>92.609351432880842</v>
      </c>
      <c r="Q87" s="14">
        <v>198.9</v>
      </c>
    </row>
    <row r="88" spans="1:17">
      <c r="A88" s="5" t="s">
        <v>182</v>
      </c>
      <c r="B88" s="2">
        <v>104.1</v>
      </c>
      <c r="C88" s="2">
        <v>14.1</v>
      </c>
      <c r="D88" s="2">
        <v>12.9</v>
      </c>
      <c r="E88" s="11">
        <v>22.933</v>
      </c>
      <c r="F88" s="2">
        <v>1.4</v>
      </c>
      <c r="G88" s="2">
        <v>21.5</v>
      </c>
      <c r="H88" s="2" t="s">
        <v>109</v>
      </c>
      <c r="I88" s="2">
        <v>57.9</v>
      </c>
      <c r="J88" s="14" t="s">
        <v>290</v>
      </c>
      <c r="K88" s="14">
        <v>92.490545650999465</v>
      </c>
      <c r="L88" s="14" t="s">
        <v>291</v>
      </c>
      <c r="O88" s="14">
        <v>171.2</v>
      </c>
      <c r="P88" s="14">
        <f t="shared" si="5"/>
        <v>92.490545650999465</v>
      </c>
      <c r="Q88" s="14">
        <v>185.1</v>
      </c>
    </row>
    <row r="89" spans="1:17">
      <c r="A89" s="5" t="s">
        <v>183</v>
      </c>
      <c r="B89" s="2">
        <v>95.8</v>
      </c>
      <c r="C89" s="2">
        <v>12.4</v>
      </c>
      <c r="D89" s="2">
        <v>10.199999999999999</v>
      </c>
      <c r="E89" s="11">
        <v>21.693000000000001</v>
      </c>
      <c r="F89" s="2">
        <v>1.4</v>
      </c>
      <c r="G89" s="2">
        <v>20.9</v>
      </c>
      <c r="H89" s="2" t="s">
        <v>62</v>
      </c>
      <c r="I89" s="2">
        <v>57.9</v>
      </c>
      <c r="J89" s="14" t="s">
        <v>111</v>
      </c>
      <c r="K89" s="14">
        <v>92.046049188906338</v>
      </c>
      <c r="L89" s="14" t="s">
        <v>110</v>
      </c>
      <c r="O89" s="14">
        <v>175.9</v>
      </c>
      <c r="P89" s="14">
        <f t="shared" si="5"/>
        <v>92.046049188906338</v>
      </c>
      <c r="Q89" s="14">
        <v>191.1</v>
      </c>
    </row>
    <row r="90" spans="1:17">
      <c r="A90" s="21" t="s">
        <v>113</v>
      </c>
      <c r="B90" s="21"/>
      <c r="C90" s="21"/>
      <c r="D90" s="21"/>
      <c r="E90" s="21"/>
      <c r="F90" s="21"/>
      <c r="G90" s="21"/>
      <c r="H90" s="21"/>
      <c r="I90" s="21"/>
      <c r="J90" s="21"/>
      <c r="K90" s="18"/>
      <c r="O90"/>
      <c r="P90" s="14"/>
    </row>
    <row r="91" spans="1:17">
      <c r="A91" s="5" t="s">
        <v>114</v>
      </c>
      <c r="B91" s="6">
        <v>96.5</v>
      </c>
      <c r="C91" s="6">
        <v>12.2</v>
      </c>
      <c r="D91" s="6">
        <v>10.4</v>
      </c>
      <c r="E91" s="11">
        <v>22.792999999999999</v>
      </c>
      <c r="F91" s="6">
        <v>0.6</v>
      </c>
      <c r="G91" s="6">
        <v>23.7</v>
      </c>
      <c r="H91" s="6">
        <v>11.7</v>
      </c>
      <c r="I91" s="6">
        <v>52.6</v>
      </c>
      <c r="J91" s="14">
        <v>137.5</v>
      </c>
      <c r="K91" s="14">
        <v>88.996763754045304</v>
      </c>
      <c r="L91" s="14">
        <v>154.5</v>
      </c>
      <c r="O91" s="14">
        <v>137.5</v>
      </c>
      <c r="P91" s="14">
        <f t="shared" si="5"/>
        <v>88.996763754045304</v>
      </c>
      <c r="Q91" s="14">
        <v>154.5</v>
      </c>
    </row>
    <row r="92" spans="1:17">
      <c r="A92" s="5" t="s">
        <v>185</v>
      </c>
      <c r="B92" s="2">
        <v>99.9</v>
      </c>
      <c r="C92" s="2">
        <v>10.1</v>
      </c>
      <c r="D92" s="2">
        <v>9.1</v>
      </c>
      <c r="E92" s="11">
        <v>23.773</v>
      </c>
      <c r="F92" s="2" t="s">
        <v>117</v>
      </c>
      <c r="G92" s="2">
        <v>18.399999999999999</v>
      </c>
      <c r="H92" s="2">
        <v>12.5</v>
      </c>
      <c r="I92" s="2">
        <v>55.1</v>
      </c>
      <c r="J92" s="14" t="s">
        <v>292</v>
      </c>
      <c r="K92" s="14">
        <v>89.849818746763333</v>
      </c>
      <c r="L92" s="14" t="s">
        <v>75</v>
      </c>
      <c r="O92" s="14">
        <v>173.5</v>
      </c>
      <c r="P92" s="14">
        <f t="shared" si="5"/>
        <v>89.849818746763333</v>
      </c>
      <c r="Q92" s="14">
        <v>193.1</v>
      </c>
    </row>
    <row r="93" spans="1:17">
      <c r="A93" s="5" t="s">
        <v>186</v>
      </c>
      <c r="B93" s="2">
        <v>98.9</v>
      </c>
      <c r="C93" s="2">
        <v>9.9</v>
      </c>
      <c r="D93" s="2">
        <v>8.9</v>
      </c>
      <c r="E93" s="11">
        <v>28.253</v>
      </c>
      <c r="F93" s="2" t="s">
        <v>118</v>
      </c>
      <c r="G93" s="2">
        <v>22.1</v>
      </c>
      <c r="H93" s="2">
        <v>12.3</v>
      </c>
      <c r="I93" s="2">
        <v>59.4</v>
      </c>
      <c r="J93" s="14" t="s">
        <v>293</v>
      </c>
      <c r="K93" s="14">
        <v>90.764156129741608</v>
      </c>
      <c r="L93" s="14" t="s">
        <v>294</v>
      </c>
      <c r="O93" s="14">
        <v>165.1</v>
      </c>
      <c r="P93" s="14">
        <f t="shared" si="5"/>
        <v>90.764156129741608</v>
      </c>
      <c r="Q93" s="14">
        <v>181.9</v>
      </c>
    </row>
    <row r="94" spans="1:17">
      <c r="A94" s="5" t="s">
        <v>187</v>
      </c>
      <c r="B94" s="2">
        <v>102.1</v>
      </c>
      <c r="C94" s="2">
        <v>9.4</v>
      </c>
      <c r="D94" s="2">
        <v>8.8000000000000007</v>
      </c>
      <c r="E94" s="11">
        <v>24.292999999999999</v>
      </c>
      <c r="F94" s="2" t="s">
        <v>117</v>
      </c>
      <c r="G94" s="2">
        <v>21.5</v>
      </c>
      <c r="H94" s="2" t="s">
        <v>119</v>
      </c>
      <c r="I94" s="2">
        <v>59.2</v>
      </c>
      <c r="J94" s="14" t="s">
        <v>295</v>
      </c>
      <c r="K94" s="14">
        <v>89.94114499732477</v>
      </c>
      <c r="L94" s="14" t="s">
        <v>296</v>
      </c>
      <c r="O94" s="14">
        <v>168.1</v>
      </c>
      <c r="P94" s="14">
        <f t="shared" si="5"/>
        <v>89.94114499732477</v>
      </c>
      <c r="Q94" s="14">
        <v>186.9</v>
      </c>
    </row>
    <row r="95" spans="1:17">
      <c r="A95" s="5" t="s">
        <v>184</v>
      </c>
      <c r="B95" s="6">
        <v>101.6</v>
      </c>
      <c r="C95" s="6">
        <v>11.6</v>
      </c>
      <c r="D95" s="6">
        <v>10.3</v>
      </c>
      <c r="E95" s="11" t="s">
        <v>297</v>
      </c>
      <c r="F95" s="6" t="s">
        <v>115</v>
      </c>
      <c r="G95" s="6">
        <v>20.3</v>
      </c>
      <c r="H95" s="6" t="s">
        <v>116</v>
      </c>
      <c r="I95" s="6">
        <v>57.9</v>
      </c>
      <c r="J95" s="14" t="s">
        <v>298</v>
      </c>
      <c r="K95" s="14">
        <v>91.014639071176177</v>
      </c>
      <c r="L95" s="14" t="s">
        <v>299</v>
      </c>
      <c r="O95" s="14">
        <v>180.3</v>
      </c>
      <c r="P95" s="14">
        <f t="shared" si="5"/>
        <v>91.014639071176177</v>
      </c>
      <c r="Q95" s="14">
        <v>198.1</v>
      </c>
    </row>
    <row r="96" spans="1:17">
      <c r="A96" s="5" t="s">
        <v>188</v>
      </c>
      <c r="B96" s="2">
        <v>98.7</v>
      </c>
      <c r="C96" s="2">
        <v>9.8000000000000007</v>
      </c>
      <c r="D96" s="2">
        <v>8.9</v>
      </c>
      <c r="E96" s="11" t="s">
        <v>297</v>
      </c>
      <c r="F96" s="2">
        <v>0.8</v>
      </c>
      <c r="G96" s="2">
        <v>20.8</v>
      </c>
      <c r="H96" s="2">
        <v>11.9</v>
      </c>
      <c r="I96" s="2">
        <v>60.7</v>
      </c>
      <c r="J96" s="14" t="s">
        <v>300</v>
      </c>
      <c r="K96" s="14">
        <v>89.525368248772494</v>
      </c>
      <c r="L96" s="14" t="s">
        <v>301</v>
      </c>
      <c r="O96" s="14">
        <v>164.1</v>
      </c>
      <c r="P96" s="14">
        <f t="shared" si="5"/>
        <v>89.525368248772494</v>
      </c>
      <c r="Q96" s="14">
        <v>183.3</v>
      </c>
    </row>
    <row r="97" spans="1:17">
      <c r="A97" s="5" t="s">
        <v>189</v>
      </c>
      <c r="B97" s="2">
        <v>99.7</v>
      </c>
      <c r="C97" s="2">
        <v>10.6</v>
      </c>
      <c r="D97" s="2">
        <v>9.6</v>
      </c>
      <c r="E97" s="11" t="s">
        <v>302</v>
      </c>
      <c r="F97" s="2" t="s">
        <v>118</v>
      </c>
      <c r="G97" s="2">
        <v>23.2</v>
      </c>
      <c r="H97" s="2">
        <v>12.5</v>
      </c>
      <c r="I97" s="2">
        <v>57.4</v>
      </c>
      <c r="J97" s="14" t="s">
        <v>303</v>
      </c>
      <c r="K97" s="14">
        <v>94.41160666308437</v>
      </c>
      <c r="L97" s="14" t="s">
        <v>304</v>
      </c>
      <c r="O97" s="14">
        <v>175.7</v>
      </c>
      <c r="P97" s="14">
        <f t="shared" si="5"/>
        <v>94.41160666308437</v>
      </c>
      <c r="Q97" s="14">
        <v>186.1</v>
      </c>
    </row>
    <row r="98" spans="1:17">
      <c r="A98" s="5" t="s">
        <v>121</v>
      </c>
      <c r="B98" s="16">
        <v>14.511799999999999</v>
      </c>
      <c r="C98" s="16">
        <v>5.1678100000000002</v>
      </c>
      <c r="D98" s="16">
        <v>5.0265599999999999</v>
      </c>
      <c r="E98" s="16">
        <v>6.0106799999999998</v>
      </c>
      <c r="F98" s="16">
        <v>0.29998000000000002</v>
      </c>
      <c r="G98" s="16">
        <v>4.4880000000000004</v>
      </c>
      <c r="H98" s="16">
        <v>1.5417799999999999</v>
      </c>
      <c r="I98" s="16">
        <v>10.042899999999999</v>
      </c>
      <c r="J98" s="16">
        <v>7.4008700000000003</v>
      </c>
      <c r="K98" s="16">
        <v>5</v>
      </c>
      <c r="L98" s="16">
        <v>11.6854</v>
      </c>
      <c r="O98" s="16">
        <v>7.4008700000000003</v>
      </c>
      <c r="P98" s="14"/>
      <c r="Q98" s="16">
        <v>11.6854</v>
      </c>
    </row>
    <row r="99" spans="1:17">
      <c r="P99" s="14"/>
    </row>
    <row r="100" spans="1:17">
      <c r="P100" s="14"/>
    </row>
    <row r="101" spans="1:17">
      <c r="P101" s="14"/>
    </row>
    <row r="102" spans="1:17">
      <c r="P102" s="14"/>
    </row>
    <row r="103" spans="1:17">
      <c r="P103" s="14"/>
    </row>
    <row r="104" spans="1:17">
      <c r="P104" s="14"/>
    </row>
    <row r="105" spans="1:17">
      <c r="P105" s="14"/>
    </row>
    <row r="106" spans="1:17">
      <c r="P106" s="14"/>
    </row>
    <row r="107" spans="1:17">
      <c r="P107" s="14"/>
    </row>
    <row r="108" spans="1:17">
      <c r="P108" s="14"/>
    </row>
    <row r="109" spans="1:17">
      <c r="P109" s="14"/>
    </row>
    <row r="110" spans="1:17">
      <c r="P110" s="14"/>
    </row>
    <row r="111" spans="1:17">
      <c r="P111" s="14"/>
    </row>
    <row r="112" spans="1:17">
      <c r="P112" s="14"/>
    </row>
    <row r="113" spans="16:16">
      <c r="P113" s="14"/>
    </row>
    <row r="114" spans="16:16">
      <c r="P114" s="14"/>
    </row>
    <row r="115" spans="16:16">
      <c r="P115" s="14"/>
    </row>
    <row r="116" spans="16:16">
      <c r="P116" s="14"/>
    </row>
    <row r="117" spans="16:16">
      <c r="P117" s="14"/>
    </row>
    <row r="118" spans="16:16">
      <c r="P118" s="14"/>
    </row>
    <row r="119" spans="16:16">
      <c r="P119" s="14"/>
    </row>
    <row r="120" spans="16:16">
      <c r="P120" s="14"/>
    </row>
    <row r="121" spans="16:16">
      <c r="P121" s="14"/>
    </row>
    <row r="122" spans="16:16">
      <c r="P122" s="14"/>
    </row>
    <row r="123" spans="16:16">
      <c r="P123" s="14"/>
    </row>
    <row r="124" spans="16:16">
      <c r="P124" s="14"/>
    </row>
    <row r="125" spans="16:16">
      <c r="P125" s="14"/>
    </row>
    <row r="126" spans="16:16">
      <c r="P126" s="14"/>
    </row>
    <row r="127" spans="16:16">
      <c r="P127" s="14"/>
    </row>
    <row r="128" spans="16:16">
      <c r="P128" s="14"/>
    </row>
    <row r="129" spans="16:16">
      <c r="P129" s="14"/>
    </row>
    <row r="130" spans="16:16">
      <c r="P130" s="14"/>
    </row>
  </sheetData>
  <mergeCells count="12">
    <mergeCell ref="A90:J90"/>
    <mergeCell ref="A2:J2"/>
    <mergeCell ref="A10:J10"/>
    <mergeCell ref="A18:J18"/>
    <mergeCell ref="A26:J26"/>
    <mergeCell ref="A34:J34"/>
    <mergeCell ref="A42:J42"/>
    <mergeCell ref="A50:J50"/>
    <mergeCell ref="A58:J58"/>
    <mergeCell ref="A66:J66"/>
    <mergeCell ref="A74:J74"/>
    <mergeCell ref="A82:J8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 Singh</dc:creator>
  <cp:lastModifiedBy>Vijay Singh</cp:lastModifiedBy>
  <dcterms:created xsi:type="dcterms:W3CDTF">2017-06-11T08:56:58Z</dcterms:created>
  <dcterms:modified xsi:type="dcterms:W3CDTF">2017-10-13T10:41:28Z</dcterms:modified>
</cp:coreProperties>
</file>